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pauserra/Downloads/"/>
    </mc:Choice>
  </mc:AlternateContent>
  <xr:revisionPtr revIDLastSave="0" documentId="13_ncr:1_{0D263931-EB8A-BE4F-8996-85FCB7A9FF57}" xr6:coauthVersionLast="43" xr6:coauthVersionMax="43" xr10:uidLastSave="{00000000-0000-0000-0000-000000000000}"/>
  <bookViews>
    <workbookView xWindow="9580" yWindow="440" windowWidth="28820" windowHeight="19520" tabRatio="500" xr2:uid="{00000000-000D-0000-FFFF-FFFF00000000}"/>
  </bookViews>
  <sheets>
    <sheet name="Table" sheetId="2" r:id="rId1"/>
    <sheet name="Raw calc." sheetId="1" r:id="rId2"/>
  </sheets>
  <definedNames>
    <definedName name="_xlnm._FilterDatabase" localSheetId="1" hidden="1">'Raw calc.'!$A$1:$F$239</definedName>
    <definedName name="gene_list.txt" localSheetId="1">'Raw calc.'!$A$1:$F$23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ene_list.txt" type="6" refreshedVersion="0" background="1" saveData="1">
    <textPr fileType="mac" sourceFile="/Users/Patri/Downloads/gene_list.txt.tsv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07" uniqueCount="266">
  <si>
    <t>Total counts</t>
  </si>
  <si>
    <t>gene_type</t>
  </si>
  <si>
    <t>P-value (Treated vs. Control)</t>
  </si>
  <si>
    <t>FDR step up (Treated vs. Control)</t>
  </si>
  <si>
    <t>Fold change (Treated vs. Control)</t>
  </si>
  <si>
    <t>Lag3</t>
  </si>
  <si>
    <t>protein_coding</t>
  </si>
  <si>
    <t>Izumo1r</t>
  </si>
  <si>
    <t>Il21</t>
  </si>
  <si>
    <t>Serpinf1</t>
  </si>
  <si>
    <t>Klk1b27</t>
  </si>
  <si>
    <t>Twsg1</t>
  </si>
  <si>
    <t>Sdcbp2</t>
  </si>
  <si>
    <t>Itga4</t>
  </si>
  <si>
    <t>Gm13703</t>
  </si>
  <si>
    <t>antisense_RNA</t>
  </si>
  <si>
    <t>Ptms</t>
  </si>
  <si>
    <t>Syt11</t>
  </si>
  <si>
    <t>Ccr3</t>
  </si>
  <si>
    <t>Sccpdh</t>
  </si>
  <si>
    <t>Vdr</t>
  </si>
  <si>
    <t>A430093F15Rik</t>
  </si>
  <si>
    <t>processed_transcript</t>
  </si>
  <si>
    <t>Tmem163</t>
  </si>
  <si>
    <t>Fam20a</t>
  </si>
  <si>
    <t>Ptpn5</t>
  </si>
  <si>
    <t>Tnfrsf4</t>
  </si>
  <si>
    <t>Plekho1</t>
  </si>
  <si>
    <t>Maf</t>
  </si>
  <si>
    <t>Igkv16-104</t>
  </si>
  <si>
    <t>IG_V_gene</t>
  </si>
  <si>
    <t>Dlg2</t>
  </si>
  <si>
    <t>processed_transcript | protein_coding</t>
  </si>
  <si>
    <t>Rasd2</t>
  </si>
  <si>
    <t>Lrig1</t>
  </si>
  <si>
    <t>Sh3gl3</t>
  </si>
  <si>
    <t>Epdr1</t>
  </si>
  <si>
    <t>Spock2</t>
  </si>
  <si>
    <t>Pard3</t>
  </si>
  <si>
    <t>Gpr155</t>
  </si>
  <si>
    <t>Il10</t>
  </si>
  <si>
    <t>1500004A13Rik</t>
  </si>
  <si>
    <t>Coch</t>
  </si>
  <si>
    <t>Chst2</t>
  </si>
  <si>
    <t>Alox8</t>
  </si>
  <si>
    <t>Map6</t>
  </si>
  <si>
    <t>Cdkn2c</t>
  </si>
  <si>
    <t>1500009L16Rik</t>
  </si>
  <si>
    <t>C030034L19Rik</t>
  </si>
  <si>
    <t>lincRNA</t>
  </si>
  <si>
    <t>Ctla4</t>
  </si>
  <si>
    <t>Timp2</t>
  </si>
  <si>
    <t>Cdh1</t>
  </si>
  <si>
    <t>Cd200</t>
  </si>
  <si>
    <t>St6galnac1</t>
  </si>
  <si>
    <t>Zan</t>
  </si>
  <si>
    <t>Atcay</t>
  </si>
  <si>
    <t>Vsig10</t>
  </si>
  <si>
    <t>Agpat4</t>
  </si>
  <si>
    <t>Ptger2</t>
  </si>
  <si>
    <t>Gpr162</t>
  </si>
  <si>
    <t>Nipal1</t>
  </si>
  <si>
    <t>Angptl2</t>
  </si>
  <si>
    <t>F730043M19Rik</t>
  </si>
  <si>
    <t>bidirectional_promoter_lncRNA</t>
  </si>
  <si>
    <t>Moxd2</t>
  </si>
  <si>
    <t>Nfia</t>
  </si>
  <si>
    <t>Dleu2</t>
  </si>
  <si>
    <t>Dmrta1</t>
  </si>
  <si>
    <t>Arnt2</t>
  </si>
  <si>
    <t>Rap2a</t>
  </si>
  <si>
    <t>Slc37a2</t>
  </si>
  <si>
    <t>Gm8369</t>
  </si>
  <si>
    <t>Dpp4</t>
  </si>
  <si>
    <t>Mapk11</t>
  </si>
  <si>
    <t>Gm11735</t>
  </si>
  <si>
    <t>unprocessed_pseudogene</t>
  </si>
  <si>
    <t>Dclk2</t>
  </si>
  <si>
    <t>2310031A07Rik</t>
  </si>
  <si>
    <t>Aqp9</t>
  </si>
  <si>
    <t>Spry1</t>
  </si>
  <si>
    <t>Rnase4</t>
  </si>
  <si>
    <t>Tigit</t>
  </si>
  <si>
    <t>9630013D21Rik</t>
  </si>
  <si>
    <t>Xist</t>
  </si>
  <si>
    <t>Gzma</t>
  </si>
  <si>
    <t>Kcnf1</t>
  </si>
  <si>
    <t>Klra7</t>
  </si>
  <si>
    <t>Alcam</t>
  </si>
  <si>
    <t>Nanos1</t>
  </si>
  <si>
    <t>D630039A03Rik</t>
  </si>
  <si>
    <t>Paqr4</t>
  </si>
  <si>
    <t>BE692007</t>
  </si>
  <si>
    <t>B3galt2</t>
  </si>
  <si>
    <t>1700019D03Rik</t>
  </si>
  <si>
    <t>Gm12534</t>
  </si>
  <si>
    <t>Ifit1</t>
  </si>
  <si>
    <t>Uevld</t>
  </si>
  <si>
    <t>Clec2l</t>
  </si>
  <si>
    <t>Slc27a6</t>
  </si>
  <si>
    <t>Rasa1</t>
  </si>
  <si>
    <t>Lrrn4</t>
  </si>
  <si>
    <t>Tgfa</t>
  </si>
  <si>
    <t>Ly6g5b</t>
  </si>
  <si>
    <t>Ube2l6</t>
  </si>
  <si>
    <t>Fabp7</t>
  </si>
  <si>
    <t>Cd4</t>
  </si>
  <si>
    <t>Fam83g</t>
  </si>
  <si>
    <t>Igsf9b</t>
  </si>
  <si>
    <t>AC121801.1</t>
  </si>
  <si>
    <t>Gzmc</t>
  </si>
  <si>
    <t>Ndrg4</t>
  </si>
  <si>
    <t>Aplp1</t>
  </si>
  <si>
    <t>Klc3</t>
  </si>
  <si>
    <t>Prrg4</t>
  </si>
  <si>
    <t>Perp</t>
  </si>
  <si>
    <t>Pik3ip1</t>
  </si>
  <si>
    <t>B3gnt9</t>
  </si>
  <si>
    <t>Etnk2</t>
  </si>
  <si>
    <t>Esm1</t>
  </si>
  <si>
    <t>Espn</t>
  </si>
  <si>
    <t>2700097O09Rik</t>
  </si>
  <si>
    <t>Lsr</t>
  </si>
  <si>
    <t>Gm12892</t>
  </si>
  <si>
    <t>processed_pseudogene</t>
  </si>
  <si>
    <t>Sema6d</t>
  </si>
  <si>
    <t>Gm33782</t>
  </si>
  <si>
    <t>Nox1</t>
  </si>
  <si>
    <t>Pmaip1</t>
  </si>
  <si>
    <t>Rab27b</t>
  </si>
  <si>
    <t>Il4</t>
  </si>
  <si>
    <t>Fbxl21</t>
  </si>
  <si>
    <t>Nsg2</t>
  </si>
  <si>
    <t>Susd2</t>
  </si>
  <si>
    <t>Slc6a13</t>
  </si>
  <si>
    <t>Rac3</t>
  </si>
  <si>
    <t>Npdc1</t>
  </si>
  <si>
    <t>Sult3a1</t>
  </si>
  <si>
    <t>Igf2</t>
  </si>
  <si>
    <t>Il1rl1</t>
  </si>
  <si>
    <t>S1pr5</t>
  </si>
  <si>
    <t>Pakap</t>
  </si>
  <si>
    <t>Lgmn</t>
  </si>
  <si>
    <t>Fgf18</t>
  </si>
  <si>
    <t>Jag1</t>
  </si>
  <si>
    <t>Adgrg3</t>
  </si>
  <si>
    <t>Stxbp1</t>
  </si>
  <si>
    <t>Spsb1</t>
  </si>
  <si>
    <t>Npas2</t>
  </si>
  <si>
    <t>Runx2os1</t>
  </si>
  <si>
    <t>Gramd3</t>
  </si>
  <si>
    <t>Adamts1</t>
  </si>
  <si>
    <t>Rundc3a</t>
  </si>
  <si>
    <t>Rab39b</t>
  </si>
  <si>
    <t>Akr1b8</t>
  </si>
  <si>
    <t>Sh3bgrl2</t>
  </si>
  <si>
    <t>Mapk8ip1</t>
  </si>
  <si>
    <t>2010300C02Rik</t>
  </si>
  <si>
    <t>Gzmk</t>
  </si>
  <si>
    <t>Neto2</t>
  </si>
  <si>
    <t>Mcoln3</t>
  </si>
  <si>
    <t>Fam217b</t>
  </si>
  <si>
    <t>Mid2</t>
  </si>
  <si>
    <t>Apbb1</t>
  </si>
  <si>
    <t>Tnfrsf8</t>
  </si>
  <si>
    <t>Qser1</t>
  </si>
  <si>
    <t>Dnase1l3</t>
  </si>
  <si>
    <t>Igkv8-28</t>
  </si>
  <si>
    <t>Kremen2</t>
  </si>
  <si>
    <t>Il17rb</t>
  </si>
  <si>
    <t>Reep2</t>
  </si>
  <si>
    <t>Kif5c</t>
  </si>
  <si>
    <t>Gdpd1</t>
  </si>
  <si>
    <t>Gm14335</t>
  </si>
  <si>
    <t>Slc6a8</t>
  </si>
  <si>
    <t>Car5b</t>
  </si>
  <si>
    <t>Gm37019</t>
  </si>
  <si>
    <t>TEC</t>
  </si>
  <si>
    <t>Cass4</t>
  </si>
  <si>
    <t>Gm43636</t>
  </si>
  <si>
    <t>Mn1</t>
  </si>
  <si>
    <t>Acat3</t>
  </si>
  <si>
    <t>Rgs16</t>
  </si>
  <si>
    <t>A230065H16Rik</t>
  </si>
  <si>
    <t>Lpar3</t>
  </si>
  <si>
    <t>Insrr</t>
  </si>
  <si>
    <t>2810468N07Rik</t>
  </si>
  <si>
    <t>Kcnip3</t>
  </si>
  <si>
    <t>Apol9b</t>
  </si>
  <si>
    <t>Cxadr</t>
  </si>
  <si>
    <t>Ak4</t>
  </si>
  <si>
    <t>Ccr6</t>
  </si>
  <si>
    <t>Ldhd</t>
  </si>
  <si>
    <t>Nrn1</t>
  </si>
  <si>
    <t>Kcnd1</t>
  </si>
  <si>
    <t>Afap1</t>
  </si>
  <si>
    <t>Hectd2</t>
  </si>
  <si>
    <t>Cdkn2a</t>
  </si>
  <si>
    <t>Cdh23</t>
  </si>
  <si>
    <t>Rgs8</t>
  </si>
  <si>
    <t>Gm26517</t>
  </si>
  <si>
    <t>Bace1</t>
  </si>
  <si>
    <t>Klk1b9</t>
  </si>
  <si>
    <t>Asphd2</t>
  </si>
  <si>
    <t>Rasgef1a</t>
  </si>
  <si>
    <t>Tmem221</t>
  </si>
  <si>
    <t>Cnrip1</t>
  </si>
  <si>
    <t>Smim10l2a</t>
  </si>
  <si>
    <t>Usp18</t>
  </si>
  <si>
    <t>Chdh</t>
  </si>
  <si>
    <t>Plxna3</t>
  </si>
  <si>
    <t>Miat</t>
  </si>
  <si>
    <t>Lypd6b</t>
  </si>
  <si>
    <t>Plxna1</t>
  </si>
  <si>
    <t>Tnfrsf10b</t>
  </si>
  <si>
    <t>Sv2a</t>
  </si>
  <si>
    <t>Caskin1</t>
  </si>
  <si>
    <t>Rgn</t>
  </si>
  <si>
    <t>Trim10</t>
  </si>
  <si>
    <t>Ccr8</t>
  </si>
  <si>
    <t>Gm996</t>
  </si>
  <si>
    <t>Kir3dl2</t>
  </si>
  <si>
    <t>Gm14685</t>
  </si>
  <si>
    <t>Sncb</t>
  </si>
  <si>
    <t>Mical3</t>
  </si>
  <si>
    <t>Taf4b</t>
  </si>
  <si>
    <t>Mrvi1</t>
  </si>
  <si>
    <t>Chad</t>
  </si>
  <si>
    <t>Gm38329</t>
  </si>
  <si>
    <t>Cables1</t>
  </si>
  <si>
    <t>Pdcd1</t>
  </si>
  <si>
    <t>Aebp1</t>
  </si>
  <si>
    <t>Gm5096</t>
  </si>
  <si>
    <t>Lrrc75b</t>
  </si>
  <si>
    <t>Cyb561</t>
  </si>
  <si>
    <t>Ang</t>
  </si>
  <si>
    <t>Gpx8</t>
  </si>
  <si>
    <t>Gm43822</t>
  </si>
  <si>
    <t>Gm37833</t>
  </si>
  <si>
    <t>Gm16284</t>
  </si>
  <si>
    <t>Pcp4l1</t>
  </si>
  <si>
    <t>Cdh10</t>
  </si>
  <si>
    <t>Hormad2</t>
  </si>
  <si>
    <t>Gm6904</t>
  </si>
  <si>
    <t>Orm1</t>
  </si>
  <si>
    <t>Gm18180</t>
  </si>
  <si>
    <t>Gm45884</t>
  </si>
  <si>
    <t>Krt83</t>
  </si>
  <si>
    <t>Tubb2a-ps2</t>
  </si>
  <si>
    <t>Zfp365</t>
  </si>
  <si>
    <t>Pkd2</t>
  </si>
  <si>
    <t>Cyp2c39</t>
  </si>
  <si>
    <t>Emb</t>
  </si>
  <si>
    <t>Gene</t>
  </si>
  <si>
    <t>iNKT T vs. UnT</t>
  </si>
  <si>
    <t>Tet+ vs. Tet-</t>
  </si>
  <si>
    <t>-</t>
  </si>
  <si>
    <t>+</t>
  </si>
  <si>
    <t>Fold change (Tet+ vs. Tet-)</t>
  </si>
  <si>
    <t>FDR(Tet+ vs. Tet-)</t>
  </si>
  <si>
    <t>NS</t>
  </si>
  <si>
    <t>iNKT vs. Tr1</t>
  </si>
  <si>
    <t>FDR(iNKT vs Tr1)</t>
  </si>
  <si>
    <t>Fold change (iNKT vs. Tr1)</t>
  </si>
  <si>
    <t>iNKT vs Tr1</t>
  </si>
  <si>
    <t>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3">
    <cellStyle name="Hipervínculo" xfId="1" builtinId="8" hidden="1"/>
    <cellStyle name="Hipervínculo visitado" xfId="2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_list.txt" connectionId="1" xr16:uid="{00000000-0016-0000-01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9"/>
  <sheetViews>
    <sheetView tabSelected="1" zoomScale="120" zoomScaleNormal="120" zoomScalePageLayoutView="120" workbookViewId="0"/>
  </sheetViews>
  <sheetFormatPr baseColWidth="10" defaultRowHeight="16" x14ac:dyDescent="0.2"/>
  <cols>
    <col min="1" max="1" width="14.33203125" bestFit="1" customWidth="1"/>
    <col min="2" max="2" width="12.6640625" style="4" bestFit="1" customWidth="1"/>
    <col min="3" max="3" width="10.83203125" style="4"/>
  </cols>
  <sheetData>
    <row r="1" spans="1:4" s="2" customFormat="1" x14ac:dyDescent="0.2">
      <c r="A1" s="2" t="s">
        <v>253</v>
      </c>
      <c r="B1" s="3" t="s">
        <v>254</v>
      </c>
      <c r="C1" s="3" t="s">
        <v>255</v>
      </c>
      <c r="D1" s="2" t="s">
        <v>261</v>
      </c>
    </row>
    <row r="2" spans="1:4" x14ac:dyDescent="0.2">
      <c r="A2" t="s">
        <v>252</v>
      </c>
      <c r="B2" s="4" t="s">
        <v>256</v>
      </c>
      <c r="C2" t="s">
        <v>256</v>
      </c>
      <c r="D2" t="s">
        <v>260</v>
      </c>
    </row>
    <row r="3" spans="1:4" x14ac:dyDescent="0.2">
      <c r="A3" t="s">
        <v>251</v>
      </c>
      <c r="B3" s="4" t="s">
        <v>256</v>
      </c>
      <c r="C3" t="e">
        <v>#N/A</v>
      </c>
      <c r="D3" t="e">
        <v>#N/A</v>
      </c>
    </row>
    <row r="4" spans="1:4" x14ac:dyDescent="0.2">
      <c r="A4" t="s">
        <v>249</v>
      </c>
      <c r="B4" s="4" t="s">
        <v>257</v>
      </c>
      <c r="C4" t="s">
        <v>260</v>
      </c>
      <c r="D4" t="s">
        <v>260</v>
      </c>
    </row>
    <row r="5" spans="1:4" x14ac:dyDescent="0.2">
      <c r="A5" t="s">
        <v>250</v>
      </c>
      <c r="B5" s="4" t="s">
        <v>257</v>
      </c>
      <c r="C5" t="s">
        <v>257</v>
      </c>
      <c r="D5" t="s">
        <v>260</v>
      </c>
    </row>
    <row r="6" spans="1:4" x14ac:dyDescent="0.2">
      <c r="A6" t="s">
        <v>248</v>
      </c>
      <c r="B6" s="4" t="s">
        <v>257</v>
      </c>
      <c r="C6" t="s">
        <v>260</v>
      </c>
      <c r="D6" t="s">
        <v>260</v>
      </c>
    </row>
    <row r="7" spans="1:4" x14ac:dyDescent="0.2">
      <c r="A7" t="s">
        <v>247</v>
      </c>
      <c r="B7" s="4" t="s">
        <v>256</v>
      </c>
      <c r="C7" t="s">
        <v>257</v>
      </c>
      <c r="D7" t="s">
        <v>260</v>
      </c>
    </row>
    <row r="8" spans="1:4" x14ac:dyDescent="0.2">
      <c r="A8" t="s">
        <v>246</v>
      </c>
      <c r="B8" s="4" t="s">
        <v>257</v>
      </c>
      <c r="C8" t="s">
        <v>260</v>
      </c>
      <c r="D8" t="s">
        <v>256</v>
      </c>
    </row>
    <row r="9" spans="1:4" x14ac:dyDescent="0.2">
      <c r="A9" t="s">
        <v>245</v>
      </c>
      <c r="B9" s="4" t="s">
        <v>257</v>
      </c>
      <c r="C9" t="s">
        <v>260</v>
      </c>
      <c r="D9" t="s">
        <v>260</v>
      </c>
    </row>
    <row r="10" spans="1:4" x14ac:dyDescent="0.2">
      <c r="A10" t="s">
        <v>244</v>
      </c>
      <c r="B10" s="4" t="s">
        <v>256</v>
      </c>
      <c r="C10" t="s">
        <v>260</v>
      </c>
      <c r="D10" t="s">
        <v>257</v>
      </c>
    </row>
    <row r="11" spans="1:4" x14ac:dyDescent="0.2">
      <c r="A11" t="s">
        <v>243</v>
      </c>
      <c r="B11" s="4" t="s">
        <v>257</v>
      </c>
      <c r="C11" t="s">
        <v>260</v>
      </c>
      <c r="D11" t="s">
        <v>260</v>
      </c>
    </row>
    <row r="12" spans="1:4" x14ac:dyDescent="0.2">
      <c r="A12" t="s">
        <v>242</v>
      </c>
      <c r="B12" s="4" t="s">
        <v>256</v>
      </c>
      <c r="C12" t="s">
        <v>260</v>
      </c>
      <c r="D12" t="e">
        <v>#N/A</v>
      </c>
    </row>
    <row r="13" spans="1:4" x14ac:dyDescent="0.2">
      <c r="A13" t="s">
        <v>241</v>
      </c>
      <c r="B13" s="4" t="s">
        <v>256</v>
      </c>
      <c r="C13" t="s">
        <v>260</v>
      </c>
      <c r="D13" t="s">
        <v>260</v>
      </c>
    </row>
    <row r="14" spans="1:4" x14ac:dyDescent="0.2">
      <c r="A14" t="s">
        <v>240</v>
      </c>
      <c r="B14" s="4" t="s">
        <v>256</v>
      </c>
      <c r="C14" t="s">
        <v>260</v>
      </c>
      <c r="D14" t="e">
        <v>#N/A</v>
      </c>
    </row>
    <row r="15" spans="1:4" x14ac:dyDescent="0.2">
      <c r="A15" t="s">
        <v>239</v>
      </c>
      <c r="B15" s="4" t="s">
        <v>257</v>
      </c>
      <c r="C15" t="s">
        <v>260</v>
      </c>
      <c r="D15" t="s">
        <v>260</v>
      </c>
    </row>
    <row r="16" spans="1:4" x14ac:dyDescent="0.2">
      <c r="A16" t="s">
        <v>238</v>
      </c>
      <c r="B16" s="4" t="s">
        <v>256</v>
      </c>
      <c r="C16" t="s">
        <v>260</v>
      </c>
      <c r="D16" t="s">
        <v>260</v>
      </c>
    </row>
    <row r="17" spans="1:4" x14ac:dyDescent="0.2">
      <c r="A17" t="s">
        <v>237</v>
      </c>
      <c r="B17" s="4" t="s">
        <v>257</v>
      </c>
      <c r="C17" t="s">
        <v>257</v>
      </c>
      <c r="D17" t="s">
        <v>260</v>
      </c>
    </row>
    <row r="18" spans="1:4" x14ac:dyDescent="0.2">
      <c r="A18" t="s">
        <v>236</v>
      </c>
      <c r="B18" s="4" t="s">
        <v>257</v>
      </c>
      <c r="C18" t="s">
        <v>260</v>
      </c>
      <c r="D18" t="s">
        <v>257</v>
      </c>
    </row>
    <row r="19" spans="1:4" x14ac:dyDescent="0.2">
      <c r="A19" t="s">
        <v>235</v>
      </c>
      <c r="B19" s="4" t="s">
        <v>257</v>
      </c>
      <c r="C19" t="s">
        <v>257</v>
      </c>
      <c r="D19" t="s">
        <v>257</v>
      </c>
    </row>
    <row r="20" spans="1:4" x14ac:dyDescent="0.2">
      <c r="A20" t="s">
        <v>233</v>
      </c>
      <c r="B20" s="4" t="s">
        <v>256</v>
      </c>
      <c r="C20" t="s">
        <v>256</v>
      </c>
      <c r="D20" t="s">
        <v>256</v>
      </c>
    </row>
    <row r="21" spans="1:4" x14ac:dyDescent="0.2">
      <c r="A21" t="s">
        <v>234</v>
      </c>
      <c r="B21" s="4" t="s">
        <v>256</v>
      </c>
      <c r="C21" t="s">
        <v>260</v>
      </c>
      <c r="D21" t="s">
        <v>260</v>
      </c>
    </row>
    <row r="22" spans="1:4" x14ac:dyDescent="0.2">
      <c r="A22" t="s">
        <v>232</v>
      </c>
      <c r="B22" s="4" t="s">
        <v>256</v>
      </c>
      <c r="C22" t="e">
        <v>#N/A</v>
      </c>
      <c r="D22" t="s">
        <v>257</v>
      </c>
    </row>
    <row r="23" spans="1:4" x14ac:dyDescent="0.2">
      <c r="A23" t="s">
        <v>231</v>
      </c>
      <c r="B23" s="4" t="s">
        <v>257</v>
      </c>
      <c r="C23" t="s">
        <v>257</v>
      </c>
      <c r="D23" t="s">
        <v>260</v>
      </c>
    </row>
    <row r="24" spans="1:4" x14ac:dyDescent="0.2">
      <c r="A24" t="s">
        <v>230</v>
      </c>
      <c r="B24" s="4" t="s">
        <v>257</v>
      </c>
      <c r="C24" t="s">
        <v>257</v>
      </c>
      <c r="D24" t="s">
        <v>256</v>
      </c>
    </row>
    <row r="25" spans="1:4" x14ac:dyDescent="0.2">
      <c r="A25" t="s">
        <v>229</v>
      </c>
      <c r="B25" s="4" t="s">
        <v>256</v>
      </c>
      <c r="C25" t="s">
        <v>260</v>
      </c>
      <c r="D25" t="s">
        <v>257</v>
      </c>
    </row>
    <row r="26" spans="1:4" x14ac:dyDescent="0.2">
      <c r="A26" t="s">
        <v>228</v>
      </c>
      <c r="B26" s="4" t="s">
        <v>257</v>
      </c>
      <c r="C26" t="s">
        <v>257</v>
      </c>
      <c r="D26" t="s">
        <v>260</v>
      </c>
    </row>
    <row r="27" spans="1:4" x14ac:dyDescent="0.2">
      <c r="A27" t="s">
        <v>227</v>
      </c>
      <c r="B27" s="4" t="s">
        <v>256</v>
      </c>
      <c r="C27" t="s">
        <v>256</v>
      </c>
      <c r="D27" t="s">
        <v>257</v>
      </c>
    </row>
    <row r="28" spans="1:4" x14ac:dyDescent="0.2">
      <c r="A28" t="s">
        <v>226</v>
      </c>
      <c r="B28" s="4" t="s">
        <v>256</v>
      </c>
      <c r="C28" t="s">
        <v>260</v>
      </c>
      <c r="D28" t="e">
        <v>#N/A</v>
      </c>
    </row>
    <row r="29" spans="1:4" x14ac:dyDescent="0.2">
      <c r="A29" t="s">
        <v>225</v>
      </c>
      <c r="B29" s="4" t="s">
        <v>256</v>
      </c>
      <c r="C29" t="s">
        <v>256</v>
      </c>
      <c r="D29" t="s">
        <v>257</v>
      </c>
    </row>
    <row r="30" spans="1:4" x14ac:dyDescent="0.2">
      <c r="A30" t="s">
        <v>224</v>
      </c>
      <c r="B30" s="4" t="s">
        <v>256</v>
      </c>
      <c r="C30" t="s">
        <v>256</v>
      </c>
      <c r="D30" t="s">
        <v>256</v>
      </c>
    </row>
    <row r="31" spans="1:4" x14ac:dyDescent="0.2">
      <c r="A31" t="s">
        <v>223</v>
      </c>
      <c r="B31" s="4" t="s">
        <v>257</v>
      </c>
      <c r="C31" t="s">
        <v>260</v>
      </c>
      <c r="D31" t="s">
        <v>260</v>
      </c>
    </row>
    <row r="32" spans="1:4" x14ac:dyDescent="0.2">
      <c r="A32" t="s">
        <v>222</v>
      </c>
      <c r="B32" s="4" t="s">
        <v>256</v>
      </c>
      <c r="C32" t="s">
        <v>260</v>
      </c>
      <c r="D32" t="s">
        <v>260</v>
      </c>
    </row>
    <row r="33" spans="1:4" x14ac:dyDescent="0.2">
      <c r="A33" t="s">
        <v>221</v>
      </c>
      <c r="B33" s="4" t="s">
        <v>256</v>
      </c>
      <c r="C33" t="s">
        <v>260</v>
      </c>
      <c r="D33" t="s">
        <v>257</v>
      </c>
    </row>
    <row r="34" spans="1:4" x14ac:dyDescent="0.2">
      <c r="A34" t="s">
        <v>220</v>
      </c>
      <c r="B34" s="4" t="s">
        <v>257</v>
      </c>
      <c r="C34" t="s">
        <v>260</v>
      </c>
      <c r="D34" t="s">
        <v>260</v>
      </c>
    </row>
    <row r="35" spans="1:4" x14ac:dyDescent="0.2">
      <c r="A35" t="s">
        <v>219</v>
      </c>
      <c r="B35" s="4" t="s">
        <v>256</v>
      </c>
      <c r="C35" t="s">
        <v>260</v>
      </c>
      <c r="D35" t="s">
        <v>257</v>
      </c>
    </row>
    <row r="36" spans="1:4" x14ac:dyDescent="0.2">
      <c r="A36" t="s">
        <v>218</v>
      </c>
      <c r="B36" s="4" t="s">
        <v>257</v>
      </c>
      <c r="C36" t="e">
        <v>#N/A</v>
      </c>
      <c r="D36" t="s">
        <v>257</v>
      </c>
    </row>
    <row r="37" spans="1:4" x14ac:dyDescent="0.2">
      <c r="A37" t="s">
        <v>217</v>
      </c>
      <c r="B37" s="4" t="s">
        <v>256</v>
      </c>
      <c r="C37" t="e">
        <v>#N/A</v>
      </c>
      <c r="D37" t="s">
        <v>257</v>
      </c>
    </row>
    <row r="38" spans="1:4" x14ac:dyDescent="0.2">
      <c r="A38" t="s">
        <v>216</v>
      </c>
      <c r="B38" s="4" t="s">
        <v>257</v>
      </c>
      <c r="C38" t="s">
        <v>257</v>
      </c>
      <c r="D38" t="s">
        <v>256</v>
      </c>
    </row>
    <row r="39" spans="1:4" x14ac:dyDescent="0.2">
      <c r="A39" t="s">
        <v>215</v>
      </c>
      <c r="B39" s="4" t="s">
        <v>257</v>
      </c>
      <c r="C39" t="s">
        <v>260</v>
      </c>
      <c r="D39" t="s">
        <v>256</v>
      </c>
    </row>
    <row r="40" spans="1:4" x14ac:dyDescent="0.2">
      <c r="A40" t="s">
        <v>214</v>
      </c>
      <c r="B40" s="4" t="s">
        <v>256</v>
      </c>
      <c r="C40" t="s">
        <v>256</v>
      </c>
      <c r="D40" t="s">
        <v>257</v>
      </c>
    </row>
    <row r="41" spans="1:4" x14ac:dyDescent="0.2">
      <c r="A41" t="s">
        <v>213</v>
      </c>
      <c r="B41" s="4" t="s">
        <v>256</v>
      </c>
      <c r="C41" t="s">
        <v>256</v>
      </c>
      <c r="D41" t="s">
        <v>256</v>
      </c>
    </row>
    <row r="42" spans="1:4" x14ac:dyDescent="0.2">
      <c r="A42" t="s">
        <v>212</v>
      </c>
      <c r="B42" s="4" t="s">
        <v>256</v>
      </c>
      <c r="C42" t="s">
        <v>256</v>
      </c>
      <c r="D42" t="s">
        <v>260</v>
      </c>
    </row>
    <row r="43" spans="1:4" x14ac:dyDescent="0.2">
      <c r="A43" t="s">
        <v>211</v>
      </c>
      <c r="B43" s="4" t="s">
        <v>257</v>
      </c>
      <c r="C43" t="s">
        <v>257</v>
      </c>
      <c r="D43" t="s">
        <v>260</v>
      </c>
    </row>
    <row r="44" spans="1:4" x14ac:dyDescent="0.2">
      <c r="A44" t="s">
        <v>210</v>
      </c>
      <c r="B44" s="4" t="s">
        <v>257</v>
      </c>
      <c r="C44" t="s">
        <v>257</v>
      </c>
      <c r="D44" t="s">
        <v>256</v>
      </c>
    </row>
    <row r="45" spans="1:4" x14ac:dyDescent="0.2">
      <c r="A45" t="s">
        <v>209</v>
      </c>
      <c r="B45" s="4" t="s">
        <v>256</v>
      </c>
      <c r="C45" t="s">
        <v>257</v>
      </c>
      <c r="D45" t="s">
        <v>260</v>
      </c>
    </row>
    <row r="46" spans="1:4" x14ac:dyDescent="0.2">
      <c r="A46" t="s">
        <v>208</v>
      </c>
      <c r="B46" s="4" t="s">
        <v>256</v>
      </c>
      <c r="C46" t="s">
        <v>256</v>
      </c>
      <c r="D46" t="s">
        <v>260</v>
      </c>
    </row>
    <row r="47" spans="1:4" x14ac:dyDescent="0.2">
      <c r="A47" t="s">
        <v>207</v>
      </c>
      <c r="B47" s="4" t="s">
        <v>257</v>
      </c>
      <c r="C47" t="s">
        <v>257</v>
      </c>
      <c r="D47" t="s">
        <v>256</v>
      </c>
    </row>
    <row r="48" spans="1:4" x14ac:dyDescent="0.2">
      <c r="A48" t="s">
        <v>206</v>
      </c>
      <c r="B48" s="4" t="s">
        <v>257</v>
      </c>
      <c r="C48" t="s">
        <v>257</v>
      </c>
      <c r="D48" t="s">
        <v>260</v>
      </c>
    </row>
    <row r="49" spans="1:4" x14ac:dyDescent="0.2">
      <c r="A49" t="s">
        <v>205</v>
      </c>
      <c r="B49" s="4" t="s">
        <v>257</v>
      </c>
      <c r="C49" t="s">
        <v>256</v>
      </c>
      <c r="D49" t="s">
        <v>260</v>
      </c>
    </row>
    <row r="50" spans="1:4" x14ac:dyDescent="0.2">
      <c r="A50" t="s">
        <v>204</v>
      </c>
      <c r="B50" s="4" t="s">
        <v>257</v>
      </c>
      <c r="C50" t="s">
        <v>257</v>
      </c>
      <c r="D50" t="s">
        <v>256</v>
      </c>
    </row>
    <row r="51" spans="1:4" x14ac:dyDescent="0.2">
      <c r="A51" t="s">
        <v>203</v>
      </c>
      <c r="B51" s="4" t="s">
        <v>257</v>
      </c>
      <c r="C51" t="s">
        <v>257</v>
      </c>
      <c r="D51" t="s">
        <v>260</v>
      </c>
    </row>
    <row r="52" spans="1:4" x14ac:dyDescent="0.2">
      <c r="A52" t="s">
        <v>202</v>
      </c>
      <c r="B52" s="4" t="s">
        <v>257</v>
      </c>
      <c r="C52" t="s">
        <v>260</v>
      </c>
      <c r="D52" t="s">
        <v>260</v>
      </c>
    </row>
    <row r="53" spans="1:4" x14ac:dyDescent="0.2">
      <c r="A53" t="s">
        <v>201</v>
      </c>
      <c r="B53" s="4" t="s">
        <v>256</v>
      </c>
      <c r="C53" t="s">
        <v>256</v>
      </c>
      <c r="D53" t="s">
        <v>260</v>
      </c>
    </row>
    <row r="54" spans="1:4" x14ac:dyDescent="0.2">
      <c r="A54" t="s">
        <v>200</v>
      </c>
      <c r="B54" s="4" t="s">
        <v>256</v>
      </c>
      <c r="C54" t="s">
        <v>260</v>
      </c>
      <c r="D54" t="s">
        <v>256</v>
      </c>
    </row>
    <row r="55" spans="1:4" x14ac:dyDescent="0.2">
      <c r="A55" t="s">
        <v>199</v>
      </c>
      <c r="B55" s="4" t="s">
        <v>257</v>
      </c>
      <c r="C55" t="s">
        <v>257</v>
      </c>
      <c r="D55" t="s">
        <v>260</v>
      </c>
    </row>
    <row r="56" spans="1:4" x14ac:dyDescent="0.2">
      <c r="A56" t="s">
        <v>198</v>
      </c>
      <c r="B56" s="4" t="s">
        <v>257</v>
      </c>
      <c r="C56" t="s">
        <v>257</v>
      </c>
      <c r="D56" t="s">
        <v>260</v>
      </c>
    </row>
    <row r="57" spans="1:4" x14ac:dyDescent="0.2">
      <c r="A57" t="s">
        <v>197</v>
      </c>
      <c r="B57" s="4" t="s">
        <v>257</v>
      </c>
      <c r="C57" t="s">
        <v>257</v>
      </c>
      <c r="D57" t="s">
        <v>257</v>
      </c>
    </row>
    <row r="58" spans="1:4" x14ac:dyDescent="0.2">
      <c r="A58" t="s">
        <v>196</v>
      </c>
      <c r="B58" s="4" t="s">
        <v>256</v>
      </c>
      <c r="C58" t="s">
        <v>257</v>
      </c>
      <c r="D58" t="s">
        <v>256</v>
      </c>
    </row>
    <row r="59" spans="1:4" x14ac:dyDescent="0.2">
      <c r="A59" t="s">
        <v>195</v>
      </c>
      <c r="B59" s="4" t="s">
        <v>256</v>
      </c>
      <c r="C59" t="s">
        <v>256</v>
      </c>
      <c r="D59" t="s">
        <v>256</v>
      </c>
    </row>
    <row r="60" spans="1:4" x14ac:dyDescent="0.2">
      <c r="A60" t="s">
        <v>194</v>
      </c>
      <c r="B60" s="4" t="s">
        <v>257</v>
      </c>
      <c r="C60" t="s">
        <v>257</v>
      </c>
      <c r="D60" t="s">
        <v>256</v>
      </c>
    </row>
    <row r="61" spans="1:4" x14ac:dyDescent="0.2">
      <c r="A61" t="s">
        <v>193</v>
      </c>
      <c r="B61" s="4" t="s">
        <v>257</v>
      </c>
      <c r="C61" t="s">
        <v>257</v>
      </c>
      <c r="D61" t="s">
        <v>256</v>
      </c>
    </row>
    <row r="62" spans="1:4" x14ac:dyDescent="0.2">
      <c r="A62" t="s">
        <v>192</v>
      </c>
      <c r="B62" s="4" t="s">
        <v>256</v>
      </c>
      <c r="C62" t="s">
        <v>256</v>
      </c>
      <c r="D62" t="s">
        <v>260</v>
      </c>
    </row>
    <row r="63" spans="1:4" x14ac:dyDescent="0.2">
      <c r="A63" t="s">
        <v>190</v>
      </c>
      <c r="B63" s="4" t="s">
        <v>256</v>
      </c>
      <c r="C63" t="s">
        <v>260</v>
      </c>
      <c r="D63" t="s">
        <v>260</v>
      </c>
    </row>
    <row r="64" spans="1:4" x14ac:dyDescent="0.2">
      <c r="A64" t="s">
        <v>191</v>
      </c>
      <c r="B64" s="4" t="s">
        <v>256</v>
      </c>
      <c r="C64" t="s">
        <v>256</v>
      </c>
      <c r="D64" t="s">
        <v>260</v>
      </c>
    </row>
    <row r="65" spans="1:4" x14ac:dyDescent="0.2">
      <c r="A65" t="s">
        <v>189</v>
      </c>
      <c r="B65" s="4" t="s">
        <v>256</v>
      </c>
      <c r="C65" t="s">
        <v>260</v>
      </c>
      <c r="D65" t="s">
        <v>257</v>
      </c>
    </row>
    <row r="66" spans="1:4" x14ac:dyDescent="0.2">
      <c r="A66" t="s">
        <v>188</v>
      </c>
      <c r="B66" s="4" t="s">
        <v>256</v>
      </c>
      <c r="C66" t="s">
        <v>257</v>
      </c>
      <c r="D66" t="s">
        <v>256</v>
      </c>
    </row>
    <row r="67" spans="1:4" x14ac:dyDescent="0.2">
      <c r="A67" t="s">
        <v>187</v>
      </c>
      <c r="B67" s="4" t="s">
        <v>256</v>
      </c>
      <c r="C67" t="s">
        <v>260</v>
      </c>
      <c r="D67" t="s">
        <v>260</v>
      </c>
    </row>
    <row r="68" spans="1:4" x14ac:dyDescent="0.2">
      <c r="A68" t="s">
        <v>186</v>
      </c>
      <c r="B68" s="4" t="s">
        <v>257</v>
      </c>
      <c r="C68" t="s">
        <v>260</v>
      </c>
      <c r="D68" t="s">
        <v>260</v>
      </c>
    </row>
    <row r="69" spans="1:4" x14ac:dyDescent="0.2">
      <c r="A69" t="s">
        <v>185</v>
      </c>
      <c r="B69" s="4" t="s">
        <v>257</v>
      </c>
      <c r="C69" t="s">
        <v>260</v>
      </c>
      <c r="D69" t="s">
        <v>257</v>
      </c>
    </row>
    <row r="70" spans="1:4" x14ac:dyDescent="0.2">
      <c r="A70" t="s">
        <v>184</v>
      </c>
      <c r="B70" s="4" t="s">
        <v>257</v>
      </c>
      <c r="C70" t="s">
        <v>257</v>
      </c>
      <c r="D70" t="s">
        <v>256</v>
      </c>
    </row>
    <row r="71" spans="1:4" x14ac:dyDescent="0.2">
      <c r="A71" t="s">
        <v>183</v>
      </c>
      <c r="B71" s="4" t="s">
        <v>257</v>
      </c>
      <c r="C71" t="s">
        <v>260</v>
      </c>
      <c r="D71" t="s">
        <v>257</v>
      </c>
    </row>
    <row r="72" spans="1:4" x14ac:dyDescent="0.2">
      <c r="A72" t="s">
        <v>182</v>
      </c>
      <c r="B72" s="4" t="s">
        <v>257</v>
      </c>
      <c r="C72" t="s">
        <v>257</v>
      </c>
      <c r="D72" t="s">
        <v>257</v>
      </c>
    </row>
    <row r="73" spans="1:4" x14ac:dyDescent="0.2">
      <c r="A73" t="s">
        <v>181</v>
      </c>
      <c r="B73" s="4" t="s">
        <v>256</v>
      </c>
      <c r="C73" t="s">
        <v>260</v>
      </c>
      <c r="D73" t="s">
        <v>257</v>
      </c>
    </row>
    <row r="74" spans="1:4" x14ac:dyDescent="0.2">
      <c r="A74" t="s">
        <v>180</v>
      </c>
      <c r="B74" s="4" t="s">
        <v>256</v>
      </c>
      <c r="C74" t="s">
        <v>256</v>
      </c>
      <c r="D74" t="s">
        <v>260</v>
      </c>
    </row>
    <row r="75" spans="1:4" x14ac:dyDescent="0.2">
      <c r="A75" t="s">
        <v>179</v>
      </c>
      <c r="B75" s="4" t="s">
        <v>257</v>
      </c>
      <c r="C75" t="s">
        <v>260</v>
      </c>
      <c r="D75" t="s">
        <v>257</v>
      </c>
    </row>
    <row r="76" spans="1:4" x14ac:dyDescent="0.2">
      <c r="A76" t="s">
        <v>176</v>
      </c>
      <c r="B76" s="4" t="s">
        <v>257</v>
      </c>
      <c r="C76" t="s">
        <v>260</v>
      </c>
      <c r="D76" t="s">
        <v>257</v>
      </c>
    </row>
    <row r="77" spans="1:4" x14ac:dyDescent="0.2">
      <c r="A77" t="s">
        <v>178</v>
      </c>
      <c r="B77" s="4" t="s">
        <v>257</v>
      </c>
      <c r="C77" t="s">
        <v>257</v>
      </c>
      <c r="D77" t="s">
        <v>257</v>
      </c>
    </row>
    <row r="78" spans="1:4" x14ac:dyDescent="0.2">
      <c r="A78" t="s">
        <v>175</v>
      </c>
      <c r="B78" s="4" t="s">
        <v>257</v>
      </c>
      <c r="C78" t="s">
        <v>257</v>
      </c>
      <c r="D78" t="s">
        <v>256</v>
      </c>
    </row>
    <row r="79" spans="1:4" x14ac:dyDescent="0.2">
      <c r="A79" t="s">
        <v>174</v>
      </c>
      <c r="B79" s="4" t="s">
        <v>257</v>
      </c>
      <c r="C79" t="s">
        <v>257</v>
      </c>
      <c r="D79" t="s">
        <v>260</v>
      </c>
    </row>
    <row r="80" spans="1:4" x14ac:dyDescent="0.2">
      <c r="A80" t="s">
        <v>173</v>
      </c>
      <c r="B80" s="4" t="s">
        <v>257</v>
      </c>
      <c r="C80" t="s">
        <v>260</v>
      </c>
      <c r="D80" t="s">
        <v>257</v>
      </c>
    </row>
    <row r="81" spans="1:4" x14ac:dyDescent="0.2">
      <c r="A81" t="s">
        <v>172</v>
      </c>
      <c r="B81" s="4" t="s">
        <v>256</v>
      </c>
      <c r="C81" t="s">
        <v>260</v>
      </c>
      <c r="D81" t="s">
        <v>260</v>
      </c>
    </row>
    <row r="82" spans="1:4" x14ac:dyDescent="0.2">
      <c r="A82" t="s">
        <v>171</v>
      </c>
      <c r="B82" s="4" t="s">
        <v>257</v>
      </c>
      <c r="C82" t="s">
        <v>260</v>
      </c>
      <c r="D82" t="s">
        <v>260</v>
      </c>
    </row>
    <row r="83" spans="1:4" x14ac:dyDescent="0.2">
      <c r="A83" t="s">
        <v>170</v>
      </c>
      <c r="B83" s="4" t="s">
        <v>257</v>
      </c>
      <c r="C83" t="s">
        <v>257</v>
      </c>
      <c r="D83" t="s">
        <v>260</v>
      </c>
    </row>
    <row r="84" spans="1:4" x14ac:dyDescent="0.2">
      <c r="A84" t="s">
        <v>169</v>
      </c>
      <c r="B84" s="4" t="s">
        <v>256</v>
      </c>
      <c r="C84" t="s">
        <v>260</v>
      </c>
      <c r="D84" t="s">
        <v>260</v>
      </c>
    </row>
    <row r="85" spans="1:4" x14ac:dyDescent="0.2">
      <c r="A85" t="s">
        <v>168</v>
      </c>
      <c r="B85" s="4" t="s">
        <v>257</v>
      </c>
      <c r="C85" t="s">
        <v>260</v>
      </c>
      <c r="D85" t="s">
        <v>260</v>
      </c>
    </row>
    <row r="86" spans="1:4" x14ac:dyDescent="0.2">
      <c r="A86" t="s">
        <v>167</v>
      </c>
      <c r="B86" s="4" t="s">
        <v>256</v>
      </c>
      <c r="C86" t="e">
        <v>#N/A</v>
      </c>
      <c r="D86" t="s">
        <v>260</v>
      </c>
    </row>
    <row r="87" spans="1:4" x14ac:dyDescent="0.2">
      <c r="A87" t="s">
        <v>166</v>
      </c>
      <c r="B87" s="4" t="s">
        <v>257</v>
      </c>
      <c r="C87" t="s">
        <v>260</v>
      </c>
      <c r="D87" t="s">
        <v>257</v>
      </c>
    </row>
    <row r="88" spans="1:4" x14ac:dyDescent="0.2">
      <c r="A88" t="s">
        <v>165</v>
      </c>
      <c r="B88" s="4" t="s">
        <v>256</v>
      </c>
      <c r="C88" t="s">
        <v>256</v>
      </c>
      <c r="D88" t="s">
        <v>260</v>
      </c>
    </row>
    <row r="89" spans="1:4" x14ac:dyDescent="0.2">
      <c r="A89" t="s">
        <v>164</v>
      </c>
      <c r="B89" s="4" t="s">
        <v>257</v>
      </c>
      <c r="C89" t="s">
        <v>257</v>
      </c>
      <c r="D89" t="s">
        <v>256</v>
      </c>
    </row>
    <row r="90" spans="1:4" x14ac:dyDescent="0.2">
      <c r="A90" t="s">
        <v>163</v>
      </c>
      <c r="B90" s="4" t="s">
        <v>257</v>
      </c>
      <c r="C90" t="s">
        <v>260</v>
      </c>
      <c r="D90" t="s">
        <v>257</v>
      </c>
    </row>
    <row r="91" spans="1:4" x14ac:dyDescent="0.2">
      <c r="A91" t="s">
        <v>162</v>
      </c>
      <c r="B91" s="4" t="s">
        <v>257</v>
      </c>
      <c r="C91" t="s">
        <v>257</v>
      </c>
      <c r="D91" t="s">
        <v>256</v>
      </c>
    </row>
    <row r="92" spans="1:4" x14ac:dyDescent="0.2">
      <c r="A92" t="s">
        <v>161</v>
      </c>
      <c r="B92" s="4" t="s">
        <v>257</v>
      </c>
      <c r="C92" t="s">
        <v>257</v>
      </c>
      <c r="D92" t="s">
        <v>257</v>
      </c>
    </row>
    <row r="93" spans="1:4" x14ac:dyDescent="0.2">
      <c r="A93" t="s">
        <v>160</v>
      </c>
      <c r="B93" s="4" t="s">
        <v>257</v>
      </c>
      <c r="C93" t="s">
        <v>256</v>
      </c>
      <c r="D93" t="s">
        <v>260</v>
      </c>
    </row>
    <row r="94" spans="1:4" x14ac:dyDescent="0.2">
      <c r="A94" t="s">
        <v>159</v>
      </c>
      <c r="B94" s="4" t="s">
        <v>256</v>
      </c>
      <c r="C94" t="s">
        <v>256</v>
      </c>
      <c r="D94" t="s">
        <v>260</v>
      </c>
    </row>
    <row r="95" spans="1:4" x14ac:dyDescent="0.2">
      <c r="A95" t="s">
        <v>158</v>
      </c>
      <c r="B95" s="4" t="s">
        <v>257</v>
      </c>
      <c r="C95" t="s">
        <v>260</v>
      </c>
      <c r="D95" t="s">
        <v>257</v>
      </c>
    </row>
    <row r="96" spans="1:4" x14ac:dyDescent="0.2">
      <c r="A96" t="s">
        <v>157</v>
      </c>
      <c r="B96" s="4" t="s">
        <v>256</v>
      </c>
      <c r="C96" t="s">
        <v>257</v>
      </c>
      <c r="D96" t="s">
        <v>260</v>
      </c>
    </row>
    <row r="97" spans="1:4" x14ac:dyDescent="0.2">
      <c r="A97" t="s">
        <v>156</v>
      </c>
      <c r="B97" s="4" t="s">
        <v>257</v>
      </c>
      <c r="C97" t="s">
        <v>257</v>
      </c>
      <c r="D97" t="s">
        <v>260</v>
      </c>
    </row>
    <row r="98" spans="1:4" x14ac:dyDescent="0.2">
      <c r="A98" t="s">
        <v>155</v>
      </c>
      <c r="B98" s="4" t="s">
        <v>256</v>
      </c>
      <c r="C98" t="s">
        <v>256</v>
      </c>
      <c r="D98" t="s">
        <v>260</v>
      </c>
    </row>
    <row r="99" spans="1:4" x14ac:dyDescent="0.2">
      <c r="A99" t="s">
        <v>154</v>
      </c>
      <c r="B99" s="4" t="s">
        <v>257</v>
      </c>
      <c r="C99" t="s">
        <v>260</v>
      </c>
      <c r="D99" t="s">
        <v>257</v>
      </c>
    </row>
    <row r="100" spans="1:4" x14ac:dyDescent="0.2">
      <c r="A100" t="s">
        <v>153</v>
      </c>
      <c r="B100" s="4" t="s">
        <v>257</v>
      </c>
      <c r="C100" t="s">
        <v>257</v>
      </c>
      <c r="D100" t="s">
        <v>260</v>
      </c>
    </row>
    <row r="101" spans="1:4" x14ac:dyDescent="0.2">
      <c r="A101" t="s">
        <v>152</v>
      </c>
      <c r="B101" s="4" t="s">
        <v>257</v>
      </c>
      <c r="C101" t="s">
        <v>257</v>
      </c>
      <c r="D101" t="s">
        <v>256</v>
      </c>
    </row>
    <row r="102" spans="1:4" x14ac:dyDescent="0.2">
      <c r="A102" t="s">
        <v>151</v>
      </c>
      <c r="B102" s="4" t="s">
        <v>256</v>
      </c>
      <c r="C102" t="e">
        <v>#N/A</v>
      </c>
      <c r="D102" t="s">
        <v>257</v>
      </c>
    </row>
    <row r="103" spans="1:4" x14ac:dyDescent="0.2">
      <c r="A103" t="s">
        <v>150</v>
      </c>
      <c r="B103" s="4" t="s">
        <v>256</v>
      </c>
      <c r="C103" t="s">
        <v>256</v>
      </c>
      <c r="D103" t="s">
        <v>260</v>
      </c>
    </row>
    <row r="104" spans="1:4" x14ac:dyDescent="0.2">
      <c r="A104" t="s">
        <v>149</v>
      </c>
      <c r="B104" s="4" t="s">
        <v>257</v>
      </c>
      <c r="C104" t="s">
        <v>257</v>
      </c>
      <c r="D104" t="s">
        <v>257</v>
      </c>
    </row>
    <row r="105" spans="1:4" x14ac:dyDescent="0.2">
      <c r="A105" t="s">
        <v>148</v>
      </c>
      <c r="B105" s="4" t="s">
        <v>256</v>
      </c>
      <c r="C105" t="s">
        <v>257</v>
      </c>
      <c r="D105" t="s">
        <v>256</v>
      </c>
    </row>
    <row r="106" spans="1:4" x14ac:dyDescent="0.2">
      <c r="A106" t="s">
        <v>147</v>
      </c>
      <c r="B106" s="4" t="s">
        <v>256</v>
      </c>
      <c r="C106" t="s">
        <v>257</v>
      </c>
      <c r="D106" t="s">
        <v>256</v>
      </c>
    </row>
    <row r="107" spans="1:4" x14ac:dyDescent="0.2">
      <c r="A107" t="s">
        <v>146</v>
      </c>
      <c r="B107" s="4" t="s">
        <v>257</v>
      </c>
      <c r="C107" t="s">
        <v>257</v>
      </c>
      <c r="D107" t="s">
        <v>260</v>
      </c>
    </row>
    <row r="108" spans="1:4" x14ac:dyDescent="0.2">
      <c r="A108" t="s">
        <v>145</v>
      </c>
      <c r="B108" s="4" t="s">
        <v>256</v>
      </c>
      <c r="C108" t="s">
        <v>256</v>
      </c>
      <c r="D108" t="s">
        <v>257</v>
      </c>
    </row>
    <row r="109" spans="1:4" x14ac:dyDescent="0.2">
      <c r="A109" t="s">
        <v>144</v>
      </c>
      <c r="B109" s="4" t="s">
        <v>256</v>
      </c>
      <c r="C109" t="s">
        <v>256</v>
      </c>
      <c r="D109" t="s">
        <v>257</v>
      </c>
    </row>
    <row r="110" spans="1:4" x14ac:dyDescent="0.2">
      <c r="A110" t="s">
        <v>143</v>
      </c>
      <c r="B110" s="4" t="s">
        <v>257</v>
      </c>
      <c r="C110" t="s">
        <v>260</v>
      </c>
      <c r="D110" t="s">
        <v>257</v>
      </c>
    </row>
    <row r="111" spans="1:4" x14ac:dyDescent="0.2">
      <c r="A111" t="s">
        <v>142</v>
      </c>
      <c r="B111" s="4" t="s">
        <v>257</v>
      </c>
      <c r="C111" t="s">
        <v>260</v>
      </c>
      <c r="D111" t="s">
        <v>257</v>
      </c>
    </row>
    <row r="112" spans="1:4" x14ac:dyDescent="0.2">
      <c r="A112" t="s">
        <v>141</v>
      </c>
      <c r="B112" s="4" t="s">
        <v>256</v>
      </c>
      <c r="C112" t="s">
        <v>256</v>
      </c>
      <c r="D112" t="s">
        <v>260</v>
      </c>
    </row>
    <row r="113" spans="1:4" x14ac:dyDescent="0.2">
      <c r="A113" t="s">
        <v>139</v>
      </c>
      <c r="B113" s="4" t="s">
        <v>256</v>
      </c>
      <c r="C113" t="s">
        <v>256</v>
      </c>
      <c r="D113" t="s">
        <v>260</v>
      </c>
    </row>
    <row r="114" spans="1:4" x14ac:dyDescent="0.2">
      <c r="A114" t="s">
        <v>140</v>
      </c>
      <c r="B114" s="4" t="s">
        <v>257</v>
      </c>
      <c r="C114" t="s">
        <v>256</v>
      </c>
      <c r="D114" t="s">
        <v>257</v>
      </c>
    </row>
    <row r="115" spans="1:4" x14ac:dyDescent="0.2">
      <c r="A115" t="s">
        <v>138</v>
      </c>
      <c r="B115" s="4" t="s">
        <v>256</v>
      </c>
      <c r="C115" t="s">
        <v>256</v>
      </c>
      <c r="D115" t="s">
        <v>257</v>
      </c>
    </row>
    <row r="116" spans="1:4" x14ac:dyDescent="0.2">
      <c r="A116" t="s">
        <v>137</v>
      </c>
      <c r="B116" s="4" t="s">
        <v>256</v>
      </c>
      <c r="C116" t="e">
        <v>#N/A</v>
      </c>
      <c r="D116" t="e">
        <v>#N/A</v>
      </c>
    </row>
    <row r="117" spans="1:4" x14ac:dyDescent="0.2">
      <c r="A117" t="s">
        <v>136</v>
      </c>
      <c r="B117" s="4" t="s">
        <v>257</v>
      </c>
      <c r="C117" t="s">
        <v>257</v>
      </c>
      <c r="D117" t="s">
        <v>257</v>
      </c>
    </row>
    <row r="118" spans="1:4" x14ac:dyDescent="0.2">
      <c r="A118" t="s">
        <v>135</v>
      </c>
      <c r="B118" s="4" t="s">
        <v>257</v>
      </c>
      <c r="C118" t="s">
        <v>260</v>
      </c>
      <c r="D118" t="s">
        <v>257</v>
      </c>
    </row>
    <row r="119" spans="1:4" x14ac:dyDescent="0.2">
      <c r="A119" t="s">
        <v>134</v>
      </c>
      <c r="B119" s="4" t="s">
        <v>256</v>
      </c>
      <c r="C119" t="s">
        <v>260</v>
      </c>
      <c r="D119" t="s">
        <v>260</v>
      </c>
    </row>
    <row r="120" spans="1:4" x14ac:dyDescent="0.2">
      <c r="A120" t="s">
        <v>133</v>
      </c>
      <c r="B120" s="4" t="s">
        <v>256</v>
      </c>
      <c r="C120" t="s">
        <v>257</v>
      </c>
      <c r="D120" t="s">
        <v>256</v>
      </c>
    </row>
    <row r="121" spans="1:4" x14ac:dyDescent="0.2">
      <c r="A121" t="s">
        <v>132</v>
      </c>
      <c r="B121" s="4" t="s">
        <v>256</v>
      </c>
      <c r="C121" t="s">
        <v>257</v>
      </c>
      <c r="D121" t="s">
        <v>256</v>
      </c>
    </row>
    <row r="122" spans="1:4" x14ac:dyDescent="0.2">
      <c r="A122" t="s">
        <v>130</v>
      </c>
      <c r="B122" s="4" t="s">
        <v>257</v>
      </c>
      <c r="C122" t="s">
        <v>257</v>
      </c>
      <c r="D122" t="s">
        <v>257</v>
      </c>
    </row>
    <row r="123" spans="1:4" x14ac:dyDescent="0.2">
      <c r="A123" t="s">
        <v>131</v>
      </c>
      <c r="B123" s="4" t="s">
        <v>256</v>
      </c>
      <c r="C123" t="s">
        <v>260</v>
      </c>
      <c r="D123" t="s">
        <v>260</v>
      </c>
    </row>
    <row r="124" spans="1:4" x14ac:dyDescent="0.2">
      <c r="A124" t="s">
        <v>129</v>
      </c>
      <c r="B124" s="4" t="s">
        <v>256</v>
      </c>
      <c r="C124" t="s">
        <v>260</v>
      </c>
      <c r="D124" t="s">
        <v>257</v>
      </c>
    </row>
    <row r="125" spans="1:4" x14ac:dyDescent="0.2">
      <c r="A125" t="s">
        <v>128</v>
      </c>
      <c r="B125" s="4" t="s">
        <v>257</v>
      </c>
      <c r="C125" t="s">
        <v>257</v>
      </c>
      <c r="D125" t="s">
        <v>257</v>
      </c>
    </row>
    <row r="126" spans="1:4" x14ac:dyDescent="0.2">
      <c r="A126" t="s">
        <v>127</v>
      </c>
      <c r="B126" s="4" t="s">
        <v>256</v>
      </c>
      <c r="C126" t="s">
        <v>260</v>
      </c>
      <c r="D126" t="s">
        <v>260</v>
      </c>
    </row>
    <row r="127" spans="1:4" x14ac:dyDescent="0.2">
      <c r="A127" t="s">
        <v>126</v>
      </c>
      <c r="B127" s="4" t="s">
        <v>257</v>
      </c>
      <c r="C127" t="s">
        <v>257</v>
      </c>
      <c r="D127" t="s">
        <v>257</v>
      </c>
    </row>
    <row r="128" spans="1:4" x14ac:dyDescent="0.2">
      <c r="A128" t="s">
        <v>125</v>
      </c>
      <c r="B128" s="4" t="s">
        <v>256</v>
      </c>
      <c r="C128" t="s">
        <v>260</v>
      </c>
      <c r="D128" t="s">
        <v>260</v>
      </c>
    </row>
    <row r="129" spans="1:4" x14ac:dyDescent="0.2">
      <c r="A129" t="s">
        <v>123</v>
      </c>
      <c r="B129" s="4" t="s">
        <v>256</v>
      </c>
      <c r="C129" t="s">
        <v>260</v>
      </c>
      <c r="D129" t="s">
        <v>260</v>
      </c>
    </row>
    <row r="130" spans="1:4" x14ac:dyDescent="0.2">
      <c r="A130" t="s">
        <v>122</v>
      </c>
      <c r="B130" s="4" t="s">
        <v>257</v>
      </c>
      <c r="C130" t="s">
        <v>257</v>
      </c>
      <c r="D130" t="s">
        <v>260</v>
      </c>
    </row>
    <row r="131" spans="1:4" x14ac:dyDescent="0.2">
      <c r="A131" t="s">
        <v>121</v>
      </c>
      <c r="B131" s="4" t="s">
        <v>257</v>
      </c>
      <c r="C131" t="s">
        <v>257</v>
      </c>
      <c r="D131" t="s">
        <v>260</v>
      </c>
    </row>
    <row r="132" spans="1:4" x14ac:dyDescent="0.2">
      <c r="A132" t="s">
        <v>120</v>
      </c>
      <c r="B132" s="4" t="s">
        <v>256</v>
      </c>
      <c r="C132" t="s">
        <v>260</v>
      </c>
      <c r="D132" t="s">
        <v>256</v>
      </c>
    </row>
    <row r="133" spans="1:4" x14ac:dyDescent="0.2">
      <c r="A133" t="s">
        <v>119</v>
      </c>
      <c r="B133" s="4" t="s">
        <v>257</v>
      </c>
      <c r="C133" t="s">
        <v>256</v>
      </c>
      <c r="D133" t="s">
        <v>257</v>
      </c>
    </row>
    <row r="134" spans="1:4" x14ac:dyDescent="0.2">
      <c r="A134" t="s">
        <v>118</v>
      </c>
      <c r="B134" s="4" t="s">
        <v>257</v>
      </c>
      <c r="C134" t="s">
        <v>260</v>
      </c>
      <c r="D134" t="s">
        <v>257</v>
      </c>
    </row>
    <row r="135" spans="1:4" x14ac:dyDescent="0.2">
      <c r="A135" t="s">
        <v>117</v>
      </c>
      <c r="B135" s="4" t="s">
        <v>257</v>
      </c>
      <c r="C135" t="s">
        <v>257</v>
      </c>
      <c r="D135" t="s">
        <v>257</v>
      </c>
    </row>
    <row r="136" spans="1:4" x14ac:dyDescent="0.2">
      <c r="A136" t="s">
        <v>116</v>
      </c>
      <c r="B136" s="4" t="s">
        <v>256</v>
      </c>
      <c r="C136" t="s">
        <v>256</v>
      </c>
      <c r="D136" t="s">
        <v>256</v>
      </c>
    </row>
    <row r="137" spans="1:4" x14ac:dyDescent="0.2">
      <c r="A137" t="s">
        <v>115</v>
      </c>
      <c r="B137" s="4" t="s">
        <v>257</v>
      </c>
      <c r="C137" t="s">
        <v>257</v>
      </c>
      <c r="D137" t="s">
        <v>257</v>
      </c>
    </row>
    <row r="138" spans="1:4" x14ac:dyDescent="0.2">
      <c r="A138" t="s">
        <v>114</v>
      </c>
      <c r="B138" s="4" t="s">
        <v>256</v>
      </c>
      <c r="C138" t="s">
        <v>260</v>
      </c>
      <c r="D138" t="s">
        <v>256</v>
      </c>
    </row>
    <row r="139" spans="1:4" x14ac:dyDescent="0.2">
      <c r="A139" t="s">
        <v>113</v>
      </c>
      <c r="B139" s="4" t="s">
        <v>257</v>
      </c>
      <c r="C139" t="s">
        <v>257</v>
      </c>
      <c r="D139" t="s">
        <v>260</v>
      </c>
    </row>
    <row r="140" spans="1:4" x14ac:dyDescent="0.2">
      <c r="A140" t="s">
        <v>112</v>
      </c>
      <c r="B140" s="4" t="s">
        <v>257</v>
      </c>
      <c r="C140" t="s">
        <v>257</v>
      </c>
      <c r="D140" t="s">
        <v>257</v>
      </c>
    </row>
    <row r="141" spans="1:4" x14ac:dyDescent="0.2">
      <c r="A141" t="s">
        <v>111</v>
      </c>
      <c r="B141" s="4" t="s">
        <v>257</v>
      </c>
      <c r="C141" t="s">
        <v>257</v>
      </c>
      <c r="D141" t="s">
        <v>260</v>
      </c>
    </row>
    <row r="142" spans="1:4" x14ac:dyDescent="0.2">
      <c r="A142" t="s">
        <v>110</v>
      </c>
      <c r="B142" s="4" t="s">
        <v>256</v>
      </c>
      <c r="C142" t="s">
        <v>260</v>
      </c>
      <c r="D142" t="s">
        <v>257</v>
      </c>
    </row>
    <row r="143" spans="1:4" x14ac:dyDescent="0.2">
      <c r="A143" t="s">
        <v>109</v>
      </c>
      <c r="B143" s="4" t="s">
        <v>257</v>
      </c>
      <c r="C143" t="s">
        <v>260</v>
      </c>
      <c r="D143" t="s">
        <v>260</v>
      </c>
    </row>
    <row r="144" spans="1:4" x14ac:dyDescent="0.2">
      <c r="A144" t="s">
        <v>108</v>
      </c>
      <c r="B144" s="4" t="s">
        <v>257</v>
      </c>
      <c r="C144" t="s">
        <v>257</v>
      </c>
      <c r="D144" t="s">
        <v>256</v>
      </c>
    </row>
    <row r="145" spans="1:4" x14ac:dyDescent="0.2">
      <c r="A145" t="s">
        <v>107</v>
      </c>
      <c r="B145" s="4" t="s">
        <v>257</v>
      </c>
      <c r="C145" t="s">
        <v>257</v>
      </c>
      <c r="D145" t="s">
        <v>260</v>
      </c>
    </row>
    <row r="146" spans="1:4" x14ac:dyDescent="0.2">
      <c r="A146" t="s">
        <v>106</v>
      </c>
      <c r="B146" s="4" t="s">
        <v>257</v>
      </c>
      <c r="C146" t="s">
        <v>257</v>
      </c>
      <c r="D146" t="s">
        <v>260</v>
      </c>
    </row>
    <row r="147" spans="1:4" x14ac:dyDescent="0.2">
      <c r="A147" t="s">
        <v>105</v>
      </c>
      <c r="B147" s="4" t="s">
        <v>257</v>
      </c>
      <c r="C147" t="s">
        <v>260</v>
      </c>
      <c r="D147" t="s">
        <v>257</v>
      </c>
    </row>
    <row r="148" spans="1:4" x14ac:dyDescent="0.2">
      <c r="A148" t="s">
        <v>104</v>
      </c>
      <c r="B148" s="4" t="s">
        <v>257</v>
      </c>
      <c r="C148" t="s">
        <v>257</v>
      </c>
      <c r="D148" t="s">
        <v>257</v>
      </c>
    </row>
    <row r="149" spans="1:4" x14ac:dyDescent="0.2">
      <c r="A149" t="s">
        <v>103</v>
      </c>
      <c r="B149" s="4" t="s">
        <v>256</v>
      </c>
      <c r="C149" t="s">
        <v>256</v>
      </c>
      <c r="D149" t="s">
        <v>257</v>
      </c>
    </row>
    <row r="150" spans="1:4" x14ac:dyDescent="0.2">
      <c r="A150" t="s">
        <v>102</v>
      </c>
      <c r="B150" s="4" t="s">
        <v>256</v>
      </c>
      <c r="C150" t="s">
        <v>260</v>
      </c>
      <c r="D150" t="s">
        <v>257</v>
      </c>
    </row>
    <row r="151" spans="1:4" x14ac:dyDescent="0.2">
      <c r="A151" t="s">
        <v>101</v>
      </c>
      <c r="B151" s="4" t="s">
        <v>257</v>
      </c>
      <c r="C151" t="s">
        <v>257</v>
      </c>
      <c r="D151" t="s">
        <v>257</v>
      </c>
    </row>
    <row r="152" spans="1:4" x14ac:dyDescent="0.2">
      <c r="A152" t="s">
        <v>100</v>
      </c>
      <c r="B152" s="4" t="s">
        <v>257</v>
      </c>
      <c r="C152" t="s">
        <v>257</v>
      </c>
      <c r="D152" t="s">
        <v>260</v>
      </c>
    </row>
    <row r="153" spans="1:4" x14ac:dyDescent="0.2">
      <c r="A153" t="s">
        <v>99</v>
      </c>
      <c r="B153" s="4" t="s">
        <v>256</v>
      </c>
      <c r="C153" t="s">
        <v>256</v>
      </c>
      <c r="D153" t="s">
        <v>257</v>
      </c>
    </row>
    <row r="154" spans="1:4" x14ac:dyDescent="0.2">
      <c r="A154" t="s">
        <v>98</v>
      </c>
      <c r="B154" s="4" t="s">
        <v>257</v>
      </c>
      <c r="C154" t="s">
        <v>257</v>
      </c>
      <c r="D154" t="s">
        <v>257</v>
      </c>
    </row>
    <row r="155" spans="1:4" x14ac:dyDescent="0.2">
      <c r="A155" t="s">
        <v>97</v>
      </c>
      <c r="B155" s="4" t="s">
        <v>257</v>
      </c>
      <c r="C155" t="s">
        <v>257</v>
      </c>
      <c r="D155" t="s">
        <v>257</v>
      </c>
    </row>
    <row r="156" spans="1:4" x14ac:dyDescent="0.2">
      <c r="A156" t="s">
        <v>96</v>
      </c>
      <c r="B156" s="4" t="s">
        <v>257</v>
      </c>
      <c r="C156" t="s">
        <v>260</v>
      </c>
      <c r="D156" t="s">
        <v>257</v>
      </c>
    </row>
    <row r="157" spans="1:4" x14ac:dyDescent="0.2">
      <c r="A157" t="s">
        <v>95</v>
      </c>
      <c r="B157" s="4" t="s">
        <v>257</v>
      </c>
      <c r="C157" t="s">
        <v>257</v>
      </c>
      <c r="D157" t="s">
        <v>260</v>
      </c>
    </row>
    <row r="158" spans="1:4" x14ac:dyDescent="0.2">
      <c r="A158" t="s">
        <v>94</v>
      </c>
      <c r="B158" s="4" t="s">
        <v>257</v>
      </c>
      <c r="C158" t="s">
        <v>257</v>
      </c>
      <c r="D158" t="s">
        <v>256</v>
      </c>
    </row>
    <row r="159" spans="1:4" x14ac:dyDescent="0.2">
      <c r="A159" t="s">
        <v>93</v>
      </c>
      <c r="B159" s="4" t="s">
        <v>256</v>
      </c>
      <c r="C159" t="s">
        <v>260</v>
      </c>
      <c r="D159" t="s">
        <v>260</v>
      </c>
    </row>
    <row r="160" spans="1:4" x14ac:dyDescent="0.2">
      <c r="A160" t="s">
        <v>92</v>
      </c>
      <c r="B160" s="4" t="s">
        <v>257</v>
      </c>
      <c r="C160" t="s">
        <v>257</v>
      </c>
      <c r="D160" t="s">
        <v>256</v>
      </c>
    </row>
    <row r="161" spans="1:4" x14ac:dyDescent="0.2">
      <c r="A161" t="s">
        <v>91</v>
      </c>
      <c r="B161" s="4" t="s">
        <v>257</v>
      </c>
      <c r="C161" t="s">
        <v>257</v>
      </c>
      <c r="D161" t="s">
        <v>257</v>
      </c>
    </row>
    <row r="162" spans="1:4" x14ac:dyDescent="0.2">
      <c r="A162" t="s">
        <v>90</v>
      </c>
      <c r="B162" s="4" t="s">
        <v>257</v>
      </c>
      <c r="C162" t="s">
        <v>260</v>
      </c>
      <c r="D162" t="s">
        <v>257</v>
      </c>
    </row>
    <row r="163" spans="1:4" x14ac:dyDescent="0.2">
      <c r="A163" t="s">
        <v>89</v>
      </c>
      <c r="B163" s="4" t="s">
        <v>257</v>
      </c>
      <c r="C163" t="s">
        <v>257</v>
      </c>
      <c r="D163" t="s">
        <v>260</v>
      </c>
    </row>
    <row r="164" spans="1:4" x14ac:dyDescent="0.2">
      <c r="A164" t="s">
        <v>88</v>
      </c>
      <c r="B164" s="4" t="s">
        <v>257</v>
      </c>
      <c r="C164" t="s">
        <v>257</v>
      </c>
      <c r="D164" t="s">
        <v>256</v>
      </c>
    </row>
    <row r="165" spans="1:4" x14ac:dyDescent="0.2">
      <c r="A165" t="s">
        <v>87</v>
      </c>
      <c r="B165" s="4" t="s">
        <v>257</v>
      </c>
      <c r="C165" t="s">
        <v>260</v>
      </c>
      <c r="D165" t="s">
        <v>257</v>
      </c>
    </row>
    <row r="166" spans="1:4" x14ac:dyDescent="0.2">
      <c r="A166" t="s">
        <v>86</v>
      </c>
      <c r="B166" s="4" t="s">
        <v>257</v>
      </c>
      <c r="C166" t="s">
        <v>257</v>
      </c>
      <c r="D166" t="s">
        <v>256</v>
      </c>
    </row>
    <row r="167" spans="1:4" x14ac:dyDescent="0.2">
      <c r="A167" t="s">
        <v>85</v>
      </c>
      <c r="B167" s="4" t="s">
        <v>257</v>
      </c>
      <c r="C167" t="s">
        <v>256</v>
      </c>
      <c r="D167" t="s">
        <v>257</v>
      </c>
    </row>
    <row r="168" spans="1:4" x14ac:dyDescent="0.2">
      <c r="A168" t="s">
        <v>84</v>
      </c>
      <c r="B168" s="4" t="s">
        <v>256</v>
      </c>
      <c r="C168" t="s">
        <v>257</v>
      </c>
      <c r="D168" t="s">
        <v>256</v>
      </c>
    </row>
    <row r="169" spans="1:4" x14ac:dyDescent="0.2">
      <c r="A169" t="s">
        <v>83</v>
      </c>
      <c r="B169" s="4" t="s">
        <v>257</v>
      </c>
      <c r="C169" t="s">
        <v>257</v>
      </c>
      <c r="D169" t="s">
        <v>260</v>
      </c>
    </row>
    <row r="170" spans="1:4" x14ac:dyDescent="0.2">
      <c r="A170" t="s">
        <v>82</v>
      </c>
      <c r="B170" s="4" t="s">
        <v>257</v>
      </c>
      <c r="C170" t="s">
        <v>257</v>
      </c>
      <c r="D170" t="s">
        <v>260</v>
      </c>
    </row>
    <row r="171" spans="1:4" x14ac:dyDescent="0.2">
      <c r="A171" t="s">
        <v>81</v>
      </c>
      <c r="B171" s="4" t="s">
        <v>257</v>
      </c>
      <c r="C171" t="s">
        <v>257</v>
      </c>
      <c r="D171" t="s">
        <v>257</v>
      </c>
    </row>
    <row r="172" spans="1:4" x14ac:dyDescent="0.2">
      <c r="A172" t="s">
        <v>80</v>
      </c>
      <c r="B172" s="4" t="s">
        <v>257</v>
      </c>
      <c r="C172" t="s">
        <v>257</v>
      </c>
      <c r="D172" t="s">
        <v>256</v>
      </c>
    </row>
    <row r="173" spans="1:4" x14ac:dyDescent="0.2">
      <c r="A173" t="s">
        <v>79</v>
      </c>
      <c r="B173" s="4" t="s">
        <v>256</v>
      </c>
      <c r="C173" t="s">
        <v>256</v>
      </c>
      <c r="D173" t="s">
        <v>257</v>
      </c>
    </row>
    <row r="174" spans="1:4" x14ac:dyDescent="0.2">
      <c r="A174" t="s">
        <v>78</v>
      </c>
      <c r="B174" s="4" t="s">
        <v>257</v>
      </c>
      <c r="C174" t="s">
        <v>260</v>
      </c>
      <c r="D174" t="s">
        <v>257</v>
      </c>
    </row>
    <row r="175" spans="1:4" x14ac:dyDescent="0.2">
      <c r="A175" t="s">
        <v>77</v>
      </c>
      <c r="B175" s="4" t="s">
        <v>257</v>
      </c>
      <c r="C175" t="s">
        <v>260</v>
      </c>
      <c r="D175" t="s">
        <v>260</v>
      </c>
    </row>
    <row r="176" spans="1:4" x14ac:dyDescent="0.2">
      <c r="A176" t="s">
        <v>75</v>
      </c>
      <c r="B176" s="4" t="s">
        <v>257</v>
      </c>
      <c r="C176" t="s">
        <v>260</v>
      </c>
      <c r="D176" t="s">
        <v>257</v>
      </c>
    </row>
    <row r="177" spans="1:4" x14ac:dyDescent="0.2">
      <c r="A177" t="s">
        <v>74</v>
      </c>
      <c r="B177" s="4" t="s">
        <v>257</v>
      </c>
      <c r="C177" t="s">
        <v>257</v>
      </c>
      <c r="D177" t="s">
        <v>256</v>
      </c>
    </row>
    <row r="178" spans="1:4" x14ac:dyDescent="0.2">
      <c r="A178" t="s">
        <v>73</v>
      </c>
      <c r="B178" s="4" t="s">
        <v>257</v>
      </c>
      <c r="C178" t="s">
        <v>260</v>
      </c>
      <c r="D178" t="s">
        <v>260</v>
      </c>
    </row>
    <row r="179" spans="1:4" x14ac:dyDescent="0.2">
      <c r="A179" t="s">
        <v>72</v>
      </c>
      <c r="B179" s="4" t="s">
        <v>257</v>
      </c>
      <c r="C179" t="s">
        <v>257</v>
      </c>
      <c r="D179" t="s">
        <v>260</v>
      </c>
    </row>
    <row r="180" spans="1:4" x14ac:dyDescent="0.2">
      <c r="A180" t="s">
        <v>71</v>
      </c>
      <c r="B180" s="4" t="s">
        <v>257</v>
      </c>
      <c r="C180" t="s">
        <v>260</v>
      </c>
      <c r="D180" t="s">
        <v>257</v>
      </c>
    </row>
    <row r="181" spans="1:4" x14ac:dyDescent="0.2">
      <c r="A181" t="s">
        <v>70</v>
      </c>
      <c r="B181" s="4" t="s">
        <v>257</v>
      </c>
      <c r="C181" t="s">
        <v>260</v>
      </c>
      <c r="D181" t="s">
        <v>257</v>
      </c>
    </row>
    <row r="182" spans="1:4" x14ac:dyDescent="0.2">
      <c r="A182" t="s">
        <v>69</v>
      </c>
      <c r="B182" s="4" t="s">
        <v>257</v>
      </c>
      <c r="C182" t="s">
        <v>257</v>
      </c>
      <c r="D182" t="s">
        <v>257</v>
      </c>
    </row>
    <row r="183" spans="1:4" x14ac:dyDescent="0.2">
      <c r="A183" t="s">
        <v>68</v>
      </c>
      <c r="B183" s="4" t="s">
        <v>256</v>
      </c>
      <c r="C183" t="s">
        <v>260</v>
      </c>
      <c r="D183" t="s">
        <v>260</v>
      </c>
    </row>
    <row r="184" spans="1:4" x14ac:dyDescent="0.2">
      <c r="A184" t="s">
        <v>67</v>
      </c>
      <c r="B184" s="4" t="s">
        <v>257</v>
      </c>
      <c r="C184" t="s">
        <v>257</v>
      </c>
      <c r="D184" t="s">
        <v>257</v>
      </c>
    </row>
    <row r="185" spans="1:4" x14ac:dyDescent="0.2">
      <c r="A185" t="s">
        <v>66</v>
      </c>
      <c r="B185" s="4" t="s">
        <v>257</v>
      </c>
      <c r="C185" t="s">
        <v>257</v>
      </c>
      <c r="D185" t="s">
        <v>260</v>
      </c>
    </row>
    <row r="186" spans="1:4" x14ac:dyDescent="0.2">
      <c r="A186" t="s">
        <v>65</v>
      </c>
      <c r="B186" s="4" t="s">
        <v>257</v>
      </c>
      <c r="C186" t="s">
        <v>257</v>
      </c>
      <c r="D186" t="s">
        <v>257</v>
      </c>
    </row>
    <row r="187" spans="1:4" x14ac:dyDescent="0.2">
      <c r="A187" t="s">
        <v>63</v>
      </c>
      <c r="B187" s="4" t="s">
        <v>257</v>
      </c>
      <c r="C187" t="s">
        <v>257</v>
      </c>
      <c r="D187" t="s">
        <v>260</v>
      </c>
    </row>
    <row r="188" spans="1:4" x14ac:dyDescent="0.2">
      <c r="A188" t="s">
        <v>62</v>
      </c>
      <c r="B188" s="4" t="s">
        <v>257</v>
      </c>
      <c r="C188" t="s">
        <v>257</v>
      </c>
      <c r="D188" t="s">
        <v>256</v>
      </c>
    </row>
    <row r="189" spans="1:4" x14ac:dyDescent="0.2">
      <c r="A189" t="s">
        <v>61</v>
      </c>
      <c r="B189" s="4" t="s">
        <v>257</v>
      </c>
      <c r="C189" t="s">
        <v>260</v>
      </c>
      <c r="D189" t="s">
        <v>260</v>
      </c>
    </row>
    <row r="190" spans="1:4" x14ac:dyDescent="0.2">
      <c r="A190" t="s">
        <v>60</v>
      </c>
      <c r="B190" s="4" t="s">
        <v>257</v>
      </c>
      <c r="C190" t="s">
        <v>257</v>
      </c>
      <c r="D190" t="s">
        <v>260</v>
      </c>
    </row>
    <row r="191" spans="1:4" x14ac:dyDescent="0.2">
      <c r="A191" t="s">
        <v>59</v>
      </c>
      <c r="B191" s="4" t="s">
        <v>257</v>
      </c>
      <c r="C191" t="s">
        <v>257</v>
      </c>
      <c r="D191" t="s">
        <v>256</v>
      </c>
    </row>
    <row r="192" spans="1:4" x14ac:dyDescent="0.2">
      <c r="A192" t="s">
        <v>58</v>
      </c>
      <c r="B192" s="4" t="s">
        <v>257</v>
      </c>
      <c r="C192" t="s">
        <v>257</v>
      </c>
      <c r="D192" t="s">
        <v>257</v>
      </c>
    </row>
    <row r="193" spans="1:4" x14ac:dyDescent="0.2">
      <c r="A193" t="s">
        <v>57</v>
      </c>
      <c r="B193" s="4" t="s">
        <v>257</v>
      </c>
      <c r="C193" t="s">
        <v>257</v>
      </c>
      <c r="D193" t="s">
        <v>260</v>
      </c>
    </row>
    <row r="194" spans="1:4" x14ac:dyDescent="0.2">
      <c r="A194" t="s">
        <v>56</v>
      </c>
      <c r="B194" s="4" t="s">
        <v>257</v>
      </c>
      <c r="C194" t="s">
        <v>257</v>
      </c>
      <c r="D194" t="s">
        <v>256</v>
      </c>
    </row>
    <row r="195" spans="1:4" x14ac:dyDescent="0.2">
      <c r="A195" t="s">
        <v>55</v>
      </c>
      <c r="B195" s="4" t="s">
        <v>257</v>
      </c>
      <c r="C195" t="s">
        <v>257</v>
      </c>
      <c r="D195" t="s">
        <v>256</v>
      </c>
    </row>
    <row r="196" spans="1:4" x14ac:dyDescent="0.2">
      <c r="A196" t="s">
        <v>54</v>
      </c>
      <c r="B196" s="4" t="s">
        <v>257</v>
      </c>
      <c r="C196" t="s">
        <v>260</v>
      </c>
      <c r="D196" t="s">
        <v>257</v>
      </c>
    </row>
    <row r="197" spans="1:4" x14ac:dyDescent="0.2">
      <c r="A197" t="s">
        <v>53</v>
      </c>
      <c r="B197" s="4" t="s">
        <v>257</v>
      </c>
      <c r="C197" t="s">
        <v>257</v>
      </c>
      <c r="D197" t="s">
        <v>256</v>
      </c>
    </row>
    <row r="198" spans="1:4" x14ac:dyDescent="0.2">
      <c r="A198" t="s">
        <v>52</v>
      </c>
      <c r="B198" s="4" t="s">
        <v>256</v>
      </c>
      <c r="C198" t="s">
        <v>260</v>
      </c>
      <c r="D198" t="s">
        <v>257</v>
      </c>
    </row>
    <row r="199" spans="1:4" x14ac:dyDescent="0.2">
      <c r="A199" t="s">
        <v>51</v>
      </c>
      <c r="B199" s="4" t="s">
        <v>257</v>
      </c>
      <c r="C199" t="s">
        <v>257</v>
      </c>
      <c r="D199" t="s">
        <v>256</v>
      </c>
    </row>
    <row r="200" spans="1:4" x14ac:dyDescent="0.2">
      <c r="A200" t="s">
        <v>50</v>
      </c>
      <c r="B200" s="4" t="s">
        <v>257</v>
      </c>
      <c r="C200" t="s">
        <v>257</v>
      </c>
      <c r="D200" t="s">
        <v>260</v>
      </c>
    </row>
    <row r="201" spans="1:4" x14ac:dyDescent="0.2">
      <c r="A201" t="s">
        <v>47</v>
      </c>
      <c r="B201" s="4" t="s">
        <v>257</v>
      </c>
      <c r="C201" t="s">
        <v>260</v>
      </c>
      <c r="D201" t="s">
        <v>257</v>
      </c>
    </row>
    <row r="202" spans="1:4" x14ac:dyDescent="0.2">
      <c r="A202" t="s">
        <v>48</v>
      </c>
      <c r="B202" s="4" t="s">
        <v>257</v>
      </c>
      <c r="C202" t="s">
        <v>257</v>
      </c>
      <c r="D202" t="s">
        <v>260</v>
      </c>
    </row>
    <row r="203" spans="1:4" x14ac:dyDescent="0.2">
      <c r="A203" t="s">
        <v>46</v>
      </c>
      <c r="B203" s="4" t="s">
        <v>257</v>
      </c>
      <c r="C203" t="s">
        <v>257</v>
      </c>
      <c r="D203" t="s">
        <v>257</v>
      </c>
    </row>
    <row r="204" spans="1:4" x14ac:dyDescent="0.2">
      <c r="A204" t="s">
        <v>45</v>
      </c>
      <c r="B204" s="4" t="s">
        <v>257</v>
      </c>
      <c r="C204" t="s">
        <v>260</v>
      </c>
      <c r="D204" t="s">
        <v>257</v>
      </c>
    </row>
    <row r="205" spans="1:4" x14ac:dyDescent="0.2">
      <c r="A205" t="s">
        <v>44</v>
      </c>
      <c r="B205" s="4" t="s">
        <v>257</v>
      </c>
      <c r="C205" t="s">
        <v>257</v>
      </c>
      <c r="D205" t="s">
        <v>257</v>
      </c>
    </row>
    <row r="206" spans="1:4" x14ac:dyDescent="0.2">
      <c r="A206" t="s">
        <v>43</v>
      </c>
      <c r="B206" s="4" t="s">
        <v>257</v>
      </c>
      <c r="C206" t="s">
        <v>257</v>
      </c>
      <c r="D206" t="s">
        <v>260</v>
      </c>
    </row>
    <row r="207" spans="1:4" x14ac:dyDescent="0.2">
      <c r="A207" t="s">
        <v>42</v>
      </c>
      <c r="B207" s="4" t="s">
        <v>257</v>
      </c>
      <c r="C207" t="s">
        <v>257</v>
      </c>
      <c r="D207" t="s">
        <v>257</v>
      </c>
    </row>
    <row r="208" spans="1:4" x14ac:dyDescent="0.2">
      <c r="A208" t="s">
        <v>41</v>
      </c>
      <c r="B208" s="4" t="s">
        <v>257</v>
      </c>
      <c r="C208" t="s">
        <v>257</v>
      </c>
      <c r="D208" t="s">
        <v>256</v>
      </c>
    </row>
    <row r="209" spans="1:4" x14ac:dyDescent="0.2">
      <c r="A209" t="s">
        <v>40</v>
      </c>
      <c r="B209" s="4" t="s">
        <v>257</v>
      </c>
      <c r="C209" t="s">
        <v>257</v>
      </c>
      <c r="D209" t="s">
        <v>257</v>
      </c>
    </row>
    <row r="210" spans="1:4" x14ac:dyDescent="0.2">
      <c r="A210" t="s">
        <v>39</v>
      </c>
      <c r="B210" s="4" t="s">
        <v>257</v>
      </c>
      <c r="C210" t="s">
        <v>257</v>
      </c>
      <c r="D210" t="s">
        <v>257</v>
      </c>
    </row>
    <row r="211" spans="1:4" x14ac:dyDescent="0.2">
      <c r="A211" t="s">
        <v>38</v>
      </c>
      <c r="B211" s="4" t="s">
        <v>256</v>
      </c>
      <c r="C211" t="s">
        <v>260</v>
      </c>
      <c r="D211" t="s">
        <v>260</v>
      </c>
    </row>
    <row r="212" spans="1:4" x14ac:dyDescent="0.2">
      <c r="A212" t="s">
        <v>37</v>
      </c>
      <c r="B212" s="4" t="s">
        <v>257</v>
      </c>
      <c r="C212" t="s">
        <v>257</v>
      </c>
      <c r="D212" t="s">
        <v>256</v>
      </c>
    </row>
    <row r="213" spans="1:4" x14ac:dyDescent="0.2">
      <c r="A213" t="s">
        <v>36</v>
      </c>
      <c r="B213" s="4" t="s">
        <v>257</v>
      </c>
      <c r="C213" t="s">
        <v>257</v>
      </c>
      <c r="D213" t="s">
        <v>257</v>
      </c>
    </row>
    <row r="214" spans="1:4" x14ac:dyDescent="0.2">
      <c r="A214" t="s">
        <v>35</v>
      </c>
      <c r="B214" s="4" t="s">
        <v>257</v>
      </c>
      <c r="C214" t="s">
        <v>257</v>
      </c>
      <c r="D214" t="s">
        <v>257</v>
      </c>
    </row>
    <row r="215" spans="1:4" x14ac:dyDescent="0.2">
      <c r="A215" t="s">
        <v>34</v>
      </c>
      <c r="B215" s="4" t="s">
        <v>256</v>
      </c>
      <c r="C215" t="s">
        <v>257</v>
      </c>
      <c r="D215" t="s">
        <v>256</v>
      </c>
    </row>
    <row r="216" spans="1:4" x14ac:dyDescent="0.2">
      <c r="A216" t="s">
        <v>31</v>
      </c>
      <c r="B216" s="4" t="s">
        <v>257</v>
      </c>
      <c r="C216" t="s">
        <v>257</v>
      </c>
      <c r="D216" t="s">
        <v>260</v>
      </c>
    </row>
    <row r="217" spans="1:4" x14ac:dyDescent="0.2">
      <c r="A217" t="s">
        <v>33</v>
      </c>
      <c r="B217" s="4" t="s">
        <v>257</v>
      </c>
      <c r="C217" t="s">
        <v>257</v>
      </c>
      <c r="D217" t="s">
        <v>257</v>
      </c>
    </row>
    <row r="218" spans="1:4" x14ac:dyDescent="0.2">
      <c r="A218" t="s">
        <v>29</v>
      </c>
      <c r="B218" s="4" t="s">
        <v>257</v>
      </c>
      <c r="C218" t="e">
        <v>#N/A</v>
      </c>
      <c r="D218" t="s">
        <v>257</v>
      </c>
    </row>
    <row r="219" spans="1:4" x14ac:dyDescent="0.2">
      <c r="A219" t="s">
        <v>28</v>
      </c>
      <c r="B219" s="4" t="s">
        <v>257</v>
      </c>
      <c r="C219" t="s">
        <v>257</v>
      </c>
      <c r="D219" t="s">
        <v>260</v>
      </c>
    </row>
    <row r="220" spans="1:4" x14ac:dyDescent="0.2">
      <c r="A220" t="s">
        <v>27</v>
      </c>
      <c r="B220" s="4" t="s">
        <v>257</v>
      </c>
      <c r="C220" t="s">
        <v>257</v>
      </c>
      <c r="D220" t="s">
        <v>257</v>
      </c>
    </row>
    <row r="221" spans="1:4" x14ac:dyDescent="0.2">
      <c r="A221" t="s">
        <v>26</v>
      </c>
      <c r="B221" s="4" t="s">
        <v>257</v>
      </c>
      <c r="C221" t="s">
        <v>257</v>
      </c>
      <c r="D221" t="s">
        <v>260</v>
      </c>
    </row>
    <row r="222" spans="1:4" x14ac:dyDescent="0.2">
      <c r="A222" t="s">
        <v>25</v>
      </c>
      <c r="B222" s="4" t="s">
        <v>257</v>
      </c>
      <c r="C222" t="s">
        <v>257</v>
      </c>
      <c r="D222" t="s">
        <v>257</v>
      </c>
    </row>
    <row r="223" spans="1:4" x14ac:dyDescent="0.2">
      <c r="A223" t="s">
        <v>24</v>
      </c>
      <c r="B223" s="4" t="s">
        <v>257</v>
      </c>
      <c r="C223" t="s">
        <v>257</v>
      </c>
      <c r="D223" t="s">
        <v>256</v>
      </c>
    </row>
    <row r="224" spans="1:4" x14ac:dyDescent="0.2">
      <c r="A224" t="s">
        <v>23</v>
      </c>
      <c r="B224" s="4" t="s">
        <v>257</v>
      </c>
      <c r="C224" t="s">
        <v>260</v>
      </c>
      <c r="D224" t="s">
        <v>257</v>
      </c>
    </row>
    <row r="225" spans="1:4" x14ac:dyDescent="0.2">
      <c r="A225" t="s">
        <v>21</v>
      </c>
      <c r="B225" s="4" t="s">
        <v>257</v>
      </c>
      <c r="C225" t="s">
        <v>257</v>
      </c>
      <c r="D225" t="s">
        <v>260</v>
      </c>
    </row>
    <row r="226" spans="1:4" x14ac:dyDescent="0.2">
      <c r="A226" t="s">
        <v>20</v>
      </c>
      <c r="B226" s="4" t="s">
        <v>257</v>
      </c>
      <c r="C226" t="s">
        <v>257</v>
      </c>
      <c r="D226" t="s">
        <v>257</v>
      </c>
    </row>
    <row r="227" spans="1:4" x14ac:dyDescent="0.2">
      <c r="A227" t="s">
        <v>19</v>
      </c>
      <c r="B227" s="4" t="s">
        <v>257</v>
      </c>
      <c r="C227" t="s">
        <v>257</v>
      </c>
      <c r="D227" t="s">
        <v>260</v>
      </c>
    </row>
    <row r="228" spans="1:4" x14ac:dyDescent="0.2">
      <c r="A228" t="s">
        <v>18</v>
      </c>
      <c r="B228" s="4" t="s">
        <v>257</v>
      </c>
      <c r="C228" t="s">
        <v>260</v>
      </c>
      <c r="D228" t="s">
        <v>257</v>
      </c>
    </row>
    <row r="229" spans="1:4" x14ac:dyDescent="0.2">
      <c r="A229" t="s">
        <v>17</v>
      </c>
      <c r="B229" s="4" t="s">
        <v>257</v>
      </c>
      <c r="C229" t="s">
        <v>257</v>
      </c>
      <c r="D229" t="s">
        <v>256</v>
      </c>
    </row>
    <row r="230" spans="1:4" x14ac:dyDescent="0.2">
      <c r="A230" t="s">
        <v>16</v>
      </c>
      <c r="B230" s="4" t="s">
        <v>257</v>
      </c>
      <c r="C230" t="s">
        <v>257</v>
      </c>
      <c r="D230" t="s">
        <v>257</v>
      </c>
    </row>
    <row r="231" spans="1:4" x14ac:dyDescent="0.2">
      <c r="A231" t="s">
        <v>14</v>
      </c>
      <c r="B231" s="4" t="s">
        <v>257</v>
      </c>
      <c r="C231" t="s">
        <v>260</v>
      </c>
      <c r="D231" t="s">
        <v>257</v>
      </c>
    </row>
    <row r="232" spans="1:4" x14ac:dyDescent="0.2">
      <c r="A232" t="s">
        <v>13</v>
      </c>
      <c r="B232" s="4" t="s">
        <v>257</v>
      </c>
      <c r="C232" t="s">
        <v>260</v>
      </c>
      <c r="D232" t="s">
        <v>256</v>
      </c>
    </row>
    <row r="233" spans="1:4" x14ac:dyDescent="0.2">
      <c r="A233" t="s">
        <v>12</v>
      </c>
      <c r="B233" s="4" t="s">
        <v>257</v>
      </c>
      <c r="C233" t="s">
        <v>257</v>
      </c>
      <c r="D233" t="s">
        <v>257</v>
      </c>
    </row>
    <row r="234" spans="1:4" x14ac:dyDescent="0.2">
      <c r="A234" t="s">
        <v>11</v>
      </c>
      <c r="B234" s="4" t="s">
        <v>257</v>
      </c>
      <c r="C234" t="s">
        <v>257</v>
      </c>
      <c r="D234" t="s">
        <v>260</v>
      </c>
    </row>
    <row r="235" spans="1:4" x14ac:dyDescent="0.2">
      <c r="A235" t="s">
        <v>10</v>
      </c>
      <c r="B235" s="4" t="s">
        <v>257</v>
      </c>
      <c r="C235" t="s">
        <v>257</v>
      </c>
      <c r="D235" t="s">
        <v>257</v>
      </c>
    </row>
    <row r="236" spans="1:4" x14ac:dyDescent="0.2">
      <c r="A236" t="s">
        <v>9</v>
      </c>
      <c r="B236" s="4" t="s">
        <v>257</v>
      </c>
      <c r="C236" t="s">
        <v>257</v>
      </c>
      <c r="D236" t="s">
        <v>257</v>
      </c>
    </row>
    <row r="237" spans="1:4" x14ac:dyDescent="0.2">
      <c r="A237" t="s">
        <v>8</v>
      </c>
      <c r="B237" s="4" t="s">
        <v>257</v>
      </c>
      <c r="C237" t="s">
        <v>257</v>
      </c>
      <c r="D237" t="s">
        <v>260</v>
      </c>
    </row>
    <row r="238" spans="1:4" x14ac:dyDescent="0.2">
      <c r="A238" t="s">
        <v>7</v>
      </c>
      <c r="B238" s="4" t="s">
        <v>257</v>
      </c>
      <c r="C238" t="s">
        <v>257</v>
      </c>
      <c r="D238" t="s">
        <v>256</v>
      </c>
    </row>
    <row r="239" spans="1:4" x14ac:dyDescent="0.2">
      <c r="A239" t="s">
        <v>5</v>
      </c>
      <c r="B239" s="4" t="s">
        <v>257</v>
      </c>
      <c r="C239" t="s">
        <v>257</v>
      </c>
      <c r="D239" t="s">
        <v>2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39"/>
  <sheetViews>
    <sheetView zoomScale="110" zoomScaleNormal="110" workbookViewId="0">
      <selection activeCell="D1" sqref="D1"/>
    </sheetView>
  </sheetViews>
  <sheetFormatPr baseColWidth="10" defaultRowHeight="16" x14ac:dyDescent="0.2"/>
  <cols>
    <col min="1" max="1" width="14.33203125" bestFit="1" customWidth="1"/>
    <col min="2" max="2" width="11.1640625" bestFit="1" customWidth="1"/>
    <col min="3" max="3" width="23.1640625" customWidth="1"/>
    <col min="4" max="4" width="24.1640625" bestFit="1" customWidth="1"/>
    <col min="5" max="6" width="28" bestFit="1" customWidth="1"/>
    <col min="7" max="7" width="13" bestFit="1" customWidth="1"/>
    <col min="8" max="8" width="7.1640625" customWidth="1"/>
    <col min="9" max="9" width="15.83203125" bestFit="1" customWidth="1"/>
    <col min="10" max="10" width="22.83203125" bestFit="1" customWidth="1"/>
    <col min="13" max="13" width="11.33203125" bestFit="1" customWidth="1"/>
  </cols>
  <sheetData>
    <row r="1" spans="1:15" s="2" customFormat="1" x14ac:dyDescent="0.2">
      <c r="A1" s="2" t="s">
        <v>25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254</v>
      </c>
      <c r="I1" s="2" t="s">
        <v>259</v>
      </c>
      <c r="J1" s="2" t="s">
        <v>258</v>
      </c>
      <c r="K1" s="2" t="s">
        <v>255</v>
      </c>
      <c r="M1" s="2" t="s">
        <v>262</v>
      </c>
      <c r="N1" s="2" t="s">
        <v>263</v>
      </c>
      <c r="O1" s="2" t="s">
        <v>264</v>
      </c>
    </row>
    <row r="2" spans="1:15" x14ac:dyDescent="0.2">
      <c r="A2" t="s">
        <v>252</v>
      </c>
      <c r="B2" s="1">
        <v>31050.404761762999</v>
      </c>
      <c r="C2" t="s">
        <v>6</v>
      </c>
      <c r="D2" s="1">
        <v>2.9476440172794397E-4</v>
      </c>
      <c r="E2" s="1">
        <v>9.9600254328465806E-3</v>
      </c>
      <c r="F2" s="1">
        <v>-4.2974683640095899</v>
      </c>
      <c r="G2" t="str">
        <f>IF(F2&gt;0,"+","-")</f>
        <v>-</v>
      </c>
      <c r="I2">
        <v>2.56945120270314E-27</v>
      </c>
      <c r="J2">
        <v>-3.3960490757911601</v>
      </c>
      <c r="K2" t="s">
        <v>256</v>
      </c>
      <c r="M2">
        <v>0.482082110253858</v>
      </c>
      <c r="N2">
        <v>-1.6353355272049299</v>
      </c>
      <c r="O2" t="s">
        <v>260</v>
      </c>
    </row>
    <row r="3" spans="1:15" x14ac:dyDescent="0.2">
      <c r="A3" t="s">
        <v>251</v>
      </c>
      <c r="B3" s="1">
        <v>76.231692064947197</v>
      </c>
      <c r="C3" t="s">
        <v>6</v>
      </c>
      <c r="D3" s="1">
        <v>2.8055151209654202E-4</v>
      </c>
      <c r="E3" s="1">
        <v>9.5738203502945003E-3</v>
      </c>
      <c r="F3" s="1">
        <v>-66.9748589812028</v>
      </c>
      <c r="G3" t="str">
        <f t="shared" ref="G3:G66" si="0">IF(F3&gt;0,"+","-")</f>
        <v>-</v>
      </c>
      <c r="I3" t="e">
        <v>#N/A</v>
      </c>
      <c r="J3" t="e">
        <v>#N/A</v>
      </c>
      <c r="K3" t="e">
        <v>#N/A</v>
      </c>
      <c r="M3" t="e">
        <v>#N/A</v>
      </c>
      <c r="N3" t="e">
        <v>#N/A</v>
      </c>
      <c r="O3" t="e">
        <v>#N/A</v>
      </c>
    </row>
    <row r="4" spans="1:15" x14ac:dyDescent="0.2">
      <c r="A4" t="s">
        <v>249</v>
      </c>
      <c r="B4" s="1">
        <v>410.206873065281</v>
      </c>
      <c r="C4" t="s">
        <v>6</v>
      </c>
      <c r="D4" s="1">
        <v>2.7372034886690902E-4</v>
      </c>
      <c r="E4" s="1">
        <v>9.4255052691058199E-3</v>
      </c>
      <c r="F4" s="1">
        <v>4.1618655170707903</v>
      </c>
      <c r="G4" t="str">
        <f t="shared" si="0"/>
        <v>+</v>
      </c>
      <c r="I4">
        <v>1.42349171465993E-2</v>
      </c>
      <c r="J4">
        <v>-1.3611253547918101</v>
      </c>
      <c r="K4" t="s">
        <v>260</v>
      </c>
      <c r="M4">
        <v>0.48881799140416499</v>
      </c>
      <c r="N4">
        <v>-1.2343975670798799</v>
      </c>
      <c r="O4" t="s">
        <v>260</v>
      </c>
    </row>
    <row r="5" spans="1:15" x14ac:dyDescent="0.2">
      <c r="A5" t="s">
        <v>250</v>
      </c>
      <c r="B5" s="1">
        <v>152.275148017502</v>
      </c>
      <c r="C5" t="s">
        <v>6</v>
      </c>
      <c r="D5" s="1">
        <v>2.74561203547998E-4</v>
      </c>
      <c r="E5" s="1">
        <v>9.4255052691058199E-3</v>
      </c>
      <c r="F5" s="1">
        <v>13.639683268426699</v>
      </c>
      <c r="G5" t="str">
        <f t="shared" si="0"/>
        <v>+</v>
      </c>
      <c r="I5">
        <v>1.42519395561218E-3</v>
      </c>
      <c r="J5">
        <v>3.7885646490777298</v>
      </c>
      <c r="K5" t="s">
        <v>257</v>
      </c>
      <c r="M5">
        <v>7.9215313504532203E-2</v>
      </c>
      <c r="N5">
        <v>-1.76988374458998</v>
      </c>
      <c r="O5" t="s">
        <v>260</v>
      </c>
    </row>
    <row r="6" spans="1:15" x14ac:dyDescent="0.2">
      <c r="A6" t="s">
        <v>248</v>
      </c>
      <c r="B6" s="1">
        <v>140.872035012319</v>
      </c>
      <c r="C6" t="s">
        <v>124</v>
      </c>
      <c r="D6" s="1">
        <v>2.6996286945367301E-4</v>
      </c>
      <c r="E6" s="1">
        <v>9.3718130119811692E-3</v>
      </c>
      <c r="F6" s="1">
        <v>7.8257734768674796</v>
      </c>
      <c r="G6" t="str">
        <f t="shared" si="0"/>
        <v>+</v>
      </c>
      <c r="I6">
        <v>0.116688554412038</v>
      </c>
      <c r="J6">
        <v>1.55426364148278</v>
      </c>
      <c r="K6" t="s">
        <v>260</v>
      </c>
      <c r="M6">
        <v>0.94875626702876603</v>
      </c>
      <c r="N6">
        <v>-1.0304788749276601</v>
      </c>
      <c r="O6" t="s">
        <v>260</v>
      </c>
    </row>
    <row r="7" spans="1:15" x14ac:dyDescent="0.2">
      <c r="A7" t="s">
        <v>247</v>
      </c>
      <c r="B7" s="1">
        <v>8512.0157134230503</v>
      </c>
      <c r="C7" t="s">
        <v>6</v>
      </c>
      <c r="D7" s="1">
        <v>2.5578982068941001E-4</v>
      </c>
      <c r="E7" s="1">
        <v>8.9599371202386292E-3</v>
      </c>
      <c r="F7" s="1">
        <v>-11.602341352680799</v>
      </c>
      <c r="G7" t="str">
        <f t="shared" si="0"/>
        <v>-</v>
      </c>
      <c r="I7">
        <v>9.5713185767721402E-7</v>
      </c>
      <c r="J7">
        <v>2.65260831424313</v>
      </c>
      <c r="K7" t="s">
        <v>257</v>
      </c>
      <c r="M7">
        <v>4.8558220632086202E-2</v>
      </c>
      <c r="N7">
        <v>2.4865987381717298</v>
      </c>
      <c r="O7" t="s">
        <v>260</v>
      </c>
    </row>
    <row r="8" spans="1:15" x14ac:dyDescent="0.2">
      <c r="A8" t="s">
        <v>246</v>
      </c>
      <c r="B8" s="1">
        <v>278.891538271814</v>
      </c>
      <c r="C8" t="s">
        <v>177</v>
      </c>
      <c r="D8" s="1">
        <v>2.5191973576404401E-4</v>
      </c>
      <c r="E8" s="1">
        <v>8.84238272531793E-3</v>
      </c>
      <c r="F8" s="1">
        <v>4.3536088162925601</v>
      </c>
      <c r="G8" t="str">
        <f t="shared" si="0"/>
        <v>+</v>
      </c>
      <c r="I8">
        <v>3.4890379427202502E-2</v>
      </c>
      <c r="J8">
        <v>1.3462272827276101</v>
      </c>
      <c r="K8" t="s">
        <v>260</v>
      </c>
      <c r="M8">
        <v>6.1804271786352101E-11</v>
      </c>
      <c r="N8">
        <v>-3.3643921575270901</v>
      </c>
      <c r="O8" t="s">
        <v>256</v>
      </c>
    </row>
    <row r="9" spans="1:15" x14ac:dyDescent="0.2">
      <c r="A9" t="s">
        <v>245</v>
      </c>
      <c r="B9" s="1">
        <v>433.82992243674897</v>
      </c>
      <c r="C9" t="s">
        <v>124</v>
      </c>
      <c r="D9" s="1">
        <v>2.4582433929746302E-4</v>
      </c>
      <c r="E9" s="1">
        <v>8.6460793692782496E-3</v>
      </c>
      <c r="F9" s="1">
        <v>10.530933223919799</v>
      </c>
      <c r="G9" t="str">
        <f t="shared" si="0"/>
        <v>+</v>
      </c>
      <c r="I9">
        <v>0.90173151333324397</v>
      </c>
      <c r="J9">
        <v>1.03664726888875</v>
      </c>
      <c r="K9" t="s">
        <v>260</v>
      </c>
      <c r="M9">
        <v>0.93237347265051296</v>
      </c>
      <c r="N9">
        <v>-1.0317250619001801</v>
      </c>
      <c r="O9" t="s">
        <v>260</v>
      </c>
    </row>
    <row r="10" spans="1:15" x14ac:dyDescent="0.2">
      <c r="A10" t="s">
        <v>244</v>
      </c>
      <c r="B10" s="1">
        <v>272.39849959105499</v>
      </c>
      <c r="C10" t="s">
        <v>6</v>
      </c>
      <c r="D10" s="1">
        <v>2.4251167659862001E-4</v>
      </c>
      <c r="E10" s="1">
        <v>8.5470457496304806E-3</v>
      </c>
      <c r="F10" s="1">
        <v>-8.1275909488428706</v>
      </c>
      <c r="G10" t="str">
        <f t="shared" si="0"/>
        <v>-</v>
      </c>
      <c r="I10" t="s">
        <v>265</v>
      </c>
      <c r="J10">
        <v>-1.35067932685625</v>
      </c>
      <c r="K10" t="s">
        <v>260</v>
      </c>
      <c r="M10">
        <v>3.2017497369428898E-3</v>
      </c>
      <c r="N10">
        <v>38.7574706942072</v>
      </c>
      <c r="O10" t="s">
        <v>257</v>
      </c>
    </row>
    <row r="11" spans="1:15" x14ac:dyDescent="0.2">
      <c r="A11" t="s">
        <v>243</v>
      </c>
      <c r="B11" s="1">
        <v>125.666111255958</v>
      </c>
      <c r="C11" t="s">
        <v>6</v>
      </c>
      <c r="D11" s="1">
        <v>2.4117661456749499E-4</v>
      </c>
      <c r="E11" s="1">
        <v>8.5349724155274597E-3</v>
      </c>
      <c r="F11" s="1">
        <v>10.1266736936147</v>
      </c>
      <c r="G11" t="str">
        <f t="shared" si="0"/>
        <v>+</v>
      </c>
      <c r="I11">
        <v>0.82850689177886205</v>
      </c>
      <c r="J11">
        <v>1.07481134174724</v>
      </c>
      <c r="K11" t="s">
        <v>260</v>
      </c>
      <c r="M11">
        <v>0.73362575821340603</v>
      </c>
      <c r="N11">
        <v>-1.13919576846723</v>
      </c>
      <c r="O11" t="s">
        <v>260</v>
      </c>
    </row>
    <row r="12" spans="1:15" x14ac:dyDescent="0.2">
      <c r="A12" t="s">
        <v>242</v>
      </c>
      <c r="B12" s="1">
        <v>75.077857638207306</v>
      </c>
      <c r="C12" t="s">
        <v>6</v>
      </c>
      <c r="D12" s="1">
        <v>2.3808595753656601E-4</v>
      </c>
      <c r="E12" s="1">
        <v>8.4604140158499892E-3</v>
      </c>
      <c r="F12" s="1">
        <v>-130.27757262296899</v>
      </c>
      <c r="G12" t="str">
        <f t="shared" si="0"/>
        <v>-</v>
      </c>
      <c r="I12">
        <v>0.81975172470676405</v>
      </c>
      <c r="J12">
        <v>-1.1392823310008899</v>
      </c>
      <c r="K12" t="s">
        <v>260</v>
      </c>
      <c r="M12" t="e">
        <v>#N/A</v>
      </c>
      <c r="N12" t="e">
        <v>#N/A</v>
      </c>
      <c r="O12" t="e">
        <v>#N/A</v>
      </c>
    </row>
    <row r="13" spans="1:15" x14ac:dyDescent="0.2">
      <c r="A13" t="s">
        <v>241</v>
      </c>
      <c r="B13" s="1">
        <v>161.488966026398</v>
      </c>
      <c r="C13" t="s">
        <v>6</v>
      </c>
      <c r="D13" s="1">
        <v>2.3135368357485599E-4</v>
      </c>
      <c r="E13" s="1">
        <v>8.2382029064263992E-3</v>
      </c>
      <c r="F13" s="1">
        <v>-11.539992014351499</v>
      </c>
      <c r="G13" t="str">
        <f t="shared" si="0"/>
        <v>-</v>
      </c>
      <c r="I13" t="s">
        <v>265</v>
      </c>
      <c r="J13">
        <v>-1.09464829608218</v>
      </c>
      <c r="K13" t="s">
        <v>260</v>
      </c>
      <c r="M13">
        <v>0.199952843054404</v>
      </c>
      <c r="N13">
        <v>9.8069761389863004</v>
      </c>
      <c r="O13" t="s">
        <v>260</v>
      </c>
    </row>
    <row r="14" spans="1:15" x14ac:dyDescent="0.2">
      <c r="A14" t="s">
        <v>240</v>
      </c>
      <c r="B14" s="1">
        <v>87.779552031444794</v>
      </c>
      <c r="C14" t="s">
        <v>6</v>
      </c>
      <c r="D14" s="1">
        <v>2.3062653150949199E-4</v>
      </c>
      <c r="E14" s="1">
        <v>8.2293479573273005E-3</v>
      </c>
      <c r="F14" s="1">
        <v>-77.417544701386404</v>
      </c>
      <c r="G14" t="str">
        <f t="shared" si="0"/>
        <v>-</v>
      </c>
      <c r="I14" t="s">
        <v>265</v>
      </c>
      <c r="J14">
        <v>-1.0021767834189801</v>
      </c>
      <c r="K14" t="s">
        <v>260</v>
      </c>
      <c r="M14" t="e">
        <v>#N/A</v>
      </c>
      <c r="N14" t="e">
        <v>#N/A</v>
      </c>
      <c r="O14" t="e">
        <v>#N/A</v>
      </c>
    </row>
    <row r="15" spans="1:15" x14ac:dyDescent="0.2">
      <c r="A15" t="s">
        <v>239</v>
      </c>
      <c r="B15" s="1">
        <v>255.623286922087</v>
      </c>
      <c r="C15" t="s">
        <v>124</v>
      </c>
      <c r="D15" s="1">
        <v>2.2338972974504599E-4</v>
      </c>
      <c r="E15" s="1">
        <v>8.0210437617641798E-3</v>
      </c>
      <c r="F15" s="1">
        <v>5.8872409296025499</v>
      </c>
      <c r="G15" t="str">
        <f t="shared" si="0"/>
        <v>+</v>
      </c>
      <c r="I15">
        <v>2.682238669479E-2</v>
      </c>
      <c r="J15">
        <v>1.94865169911063</v>
      </c>
      <c r="K15" t="s">
        <v>260</v>
      </c>
      <c r="M15">
        <v>7.2443465528144096E-2</v>
      </c>
      <c r="N15">
        <v>1.9269996565065799</v>
      </c>
      <c r="O15" t="s">
        <v>260</v>
      </c>
    </row>
    <row r="16" spans="1:15" x14ac:dyDescent="0.2">
      <c r="A16" t="s">
        <v>238</v>
      </c>
      <c r="B16" s="1">
        <v>78.551730844381893</v>
      </c>
      <c r="C16" t="s">
        <v>177</v>
      </c>
      <c r="D16" s="1">
        <v>2.1298794687684401E-4</v>
      </c>
      <c r="E16" s="1">
        <v>7.7180164069769403E-3</v>
      </c>
      <c r="F16" s="1">
        <v>-69.186269975981304</v>
      </c>
      <c r="G16" t="str">
        <f t="shared" si="0"/>
        <v>-</v>
      </c>
      <c r="I16">
        <v>0.20292471779499699</v>
      </c>
      <c r="J16">
        <v>1.9312075186197</v>
      </c>
      <c r="K16" t="s">
        <v>260</v>
      </c>
      <c r="M16">
        <v>2.5088108710873601E-2</v>
      </c>
      <c r="N16">
        <v>-33.187951762502799</v>
      </c>
      <c r="O16" t="s">
        <v>260</v>
      </c>
    </row>
    <row r="17" spans="1:15" x14ac:dyDescent="0.2">
      <c r="A17" t="s">
        <v>237</v>
      </c>
      <c r="B17" s="1">
        <v>59.987523825696599</v>
      </c>
      <c r="C17" t="s">
        <v>177</v>
      </c>
      <c r="D17" s="1">
        <v>1.96046512195367E-4</v>
      </c>
      <c r="E17" s="1">
        <v>7.1588194548792301E-3</v>
      </c>
      <c r="F17" s="1">
        <v>114.547129605447</v>
      </c>
      <c r="G17" t="str">
        <f t="shared" si="0"/>
        <v>+</v>
      </c>
      <c r="I17">
        <v>8.6041877193823697E-7</v>
      </c>
      <c r="J17">
        <v>5.0434436262411797</v>
      </c>
      <c r="K17" t="s">
        <v>257</v>
      </c>
      <c r="M17">
        <v>0.46879282601108802</v>
      </c>
      <c r="N17">
        <v>-1.3880406828371901</v>
      </c>
      <c r="O17" t="s">
        <v>260</v>
      </c>
    </row>
    <row r="18" spans="1:15" x14ac:dyDescent="0.2">
      <c r="A18" t="s">
        <v>236</v>
      </c>
      <c r="B18" s="1">
        <v>173.80212309996901</v>
      </c>
      <c r="C18" t="s">
        <v>6</v>
      </c>
      <c r="D18" s="1">
        <v>1.87906696587519E-4</v>
      </c>
      <c r="E18" s="1">
        <v>6.8908470673960196E-3</v>
      </c>
      <c r="F18" s="1">
        <v>11.2462462846563</v>
      </c>
      <c r="G18" t="str">
        <f t="shared" si="0"/>
        <v>+</v>
      </c>
      <c r="I18" t="s">
        <v>265</v>
      </c>
      <c r="J18">
        <v>-1.2818943951686801</v>
      </c>
      <c r="K18" t="s">
        <v>260</v>
      </c>
      <c r="M18">
        <v>1.16505072199866E-9</v>
      </c>
      <c r="N18">
        <v>343.20852667636802</v>
      </c>
      <c r="O18" t="s">
        <v>257</v>
      </c>
    </row>
    <row r="19" spans="1:15" x14ac:dyDescent="0.2">
      <c r="A19" t="s">
        <v>235</v>
      </c>
      <c r="B19" s="1">
        <v>777.03056315315996</v>
      </c>
      <c r="C19" t="s">
        <v>6</v>
      </c>
      <c r="D19" s="1">
        <v>1.78000569565893E-4</v>
      </c>
      <c r="E19" s="1">
        <v>6.5695961286776697E-3</v>
      </c>
      <c r="F19" s="1">
        <v>4.1526407789198201</v>
      </c>
      <c r="G19" t="str">
        <f t="shared" si="0"/>
        <v>+</v>
      </c>
      <c r="I19">
        <v>1.4978758326151999E-6</v>
      </c>
      <c r="J19">
        <v>3.9404853601837702</v>
      </c>
      <c r="K19" t="s">
        <v>257</v>
      </c>
      <c r="M19">
        <v>1.2867328573237701E-10</v>
      </c>
      <c r="N19">
        <v>7.0856363048387196</v>
      </c>
      <c r="O19" t="s">
        <v>257</v>
      </c>
    </row>
    <row r="20" spans="1:15" x14ac:dyDescent="0.2">
      <c r="A20" t="s">
        <v>233</v>
      </c>
      <c r="B20" s="1">
        <v>183.25301979433499</v>
      </c>
      <c r="C20" t="s">
        <v>6</v>
      </c>
      <c r="D20" s="1">
        <v>1.6798835115242001E-4</v>
      </c>
      <c r="E20" s="1">
        <v>6.2670249652225004E-3</v>
      </c>
      <c r="F20" s="1">
        <v>-13.094682509981499</v>
      </c>
      <c r="G20" t="str">
        <f t="shared" si="0"/>
        <v>-</v>
      </c>
      <c r="I20">
        <v>2.4901095006331901E-21</v>
      </c>
      <c r="J20">
        <v>-18.0412703046097</v>
      </c>
      <c r="K20" t="s">
        <v>256</v>
      </c>
      <c r="M20">
        <v>6.0406689742927202E-3</v>
      </c>
      <c r="N20">
        <v>-8.7925484962127491</v>
      </c>
      <c r="O20" t="s">
        <v>256</v>
      </c>
    </row>
    <row r="21" spans="1:15" x14ac:dyDescent="0.2">
      <c r="A21" t="s">
        <v>234</v>
      </c>
      <c r="B21" s="1">
        <v>319.82375612406702</v>
      </c>
      <c r="C21" t="s">
        <v>6</v>
      </c>
      <c r="D21" s="1">
        <v>1.683449929608E-4</v>
      </c>
      <c r="E21" s="1">
        <v>6.2670249652225004E-3</v>
      </c>
      <c r="F21" s="1">
        <v>-6.5177465885287997</v>
      </c>
      <c r="G21" t="str">
        <f t="shared" si="0"/>
        <v>-</v>
      </c>
      <c r="I21">
        <v>0.86242397022102502</v>
      </c>
      <c r="J21">
        <v>1.12121305882747</v>
      </c>
      <c r="K21" t="s">
        <v>260</v>
      </c>
      <c r="M21">
        <v>0.87819825343782898</v>
      </c>
      <c r="N21">
        <v>1.1818368396727901</v>
      </c>
      <c r="O21" t="s">
        <v>260</v>
      </c>
    </row>
    <row r="22" spans="1:15" x14ac:dyDescent="0.2">
      <c r="A22" t="s">
        <v>232</v>
      </c>
      <c r="B22" s="1">
        <v>428.14173907428398</v>
      </c>
      <c r="C22" t="s">
        <v>6</v>
      </c>
      <c r="D22" s="1">
        <v>1.58971986184079E-4</v>
      </c>
      <c r="E22" s="1">
        <v>6.02237707132153E-3</v>
      </c>
      <c r="F22" s="1">
        <v>-5.8508614818228404</v>
      </c>
      <c r="G22" t="str">
        <f t="shared" si="0"/>
        <v>-</v>
      </c>
      <c r="I22" t="e">
        <v>#N/A</v>
      </c>
      <c r="J22" t="e">
        <v>#N/A</v>
      </c>
      <c r="K22" t="e">
        <v>#N/A</v>
      </c>
      <c r="M22">
        <v>8.0027878022951201E-6</v>
      </c>
      <c r="N22">
        <v>134.216007802522</v>
      </c>
      <c r="O22" t="s">
        <v>257</v>
      </c>
    </row>
    <row r="23" spans="1:15" x14ac:dyDescent="0.2">
      <c r="A23" t="s">
        <v>231</v>
      </c>
      <c r="B23" s="1">
        <v>144.89520197880901</v>
      </c>
      <c r="C23" t="s">
        <v>6</v>
      </c>
      <c r="D23" s="1">
        <v>1.5660550551442999E-4</v>
      </c>
      <c r="E23" s="1">
        <v>5.9589780737669901E-3</v>
      </c>
      <c r="F23" s="1">
        <v>29.082730908189902</v>
      </c>
      <c r="G23" t="str">
        <f t="shared" si="0"/>
        <v>+</v>
      </c>
      <c r="I23">
        <v>1.4275880154695799E-5</v>
      </c>
      <c r="J23">
        <v>4.4824733740817999</v>
      </c>
      <c r="K23" t="s">
        <v>257</v>
      </c>
      <c r="M23">
        <v>0.68380282826927696</v>
      </c>
      <c r="N23">
        <v>1.2809205181568699</v>
      </c>
      <c r="O23" t="s">
        <v>260</v>
      </c>
    </row>
    <row r="24" spans="1:15" x14ac:dyDescent="0.2">
      <c r="A24" t="s">
        <v>230</v>
      </c>
      <c r="B24" s="1">
        <v>11590.141236006701</v>
      </c>
      <c r="C24" t="s">
        <v>6</v>
      </c>
      <c r="D24" s="1">
        <v>1.40496766254463E-4</v>
      </c>
      <c r="E24" s="1">
        <v>5.4301210849674398E-3</v>
      </c>
      <c r="F24" s="1">
        <v>4.09267461951009</v>
      </c>
      <c r="G24" t="str">
        <f t="shared" si="0"/>
        <v>+</v>
      </c>
      <c r="I24">
        <v>9.2488325339165298E-243</v>
      </c>
      <c r="J24">
        <v>6.71554326330563</v>
      </c>
      <c r="K24" t="s">
        <v>257</v>
      </c>
      <c r="M24">
        <v>8.0480532015892597E-20</v>
      </c>
      <c r="N24">
        <v>-3.7172168466034901</v>
      </c>
      <c r="O24" t="s">
        <v>256</v>
      </c>
    </row>
    <row r="25" spans="1:15" x14ac:dyDescent="0.2">
      <c r="A25" t="s">
        <v>229</v>
      </c>
      <c r="B25" s="1">
        <v>1349.5312873335299</v>
      </c>
      <c r="C25" t="s">
        <v>6</v>
      </c>
      <c r="D25" s="1">
        <v>1.3386073449755601E-4</v>
      </c>
      <c r="E25" s="1">
        <v>5.2205686454046803E-3</v>
      </c>
      <c r="F25" s="1">
        <v>-7.0426880071175697</v>
      </c>
      <c r="G25" t="str">
        <f t="shared" si="0"/>
        <v>-</v>
      </c>
      <c r="I25">
        <v>0.224321221122045</v>
      </c>
      <c r="J25">
        <v>-1.7832554307277699</v>
      </c>
      <c r="K25" t="s">
        <v>260</v>
      </c>
      <c r="M25">
        <v>1.4019440528416801E-5</v>
      </c>
      <c r="N25">
        <v>13.2671199745799</v>
      </c>
      <c r="O25" t="s">
        <v>257</v>
      </c>
    </row>
    <row r="26" spans="1:15" x14ac:dyDescent="0.2">
      <c r="A26" t="s">
        <v>228</v>
      </c>
      <c r="B26" s="1">
        <v>770.85773239212403</v>
      </c>
      <c r="C26" t="s">
        <v>177</v>
      </c>
      <c r="D26" s="1">
        <v>1.2947267163804799E-4</v>
      </c>
      <c r="E26" s="1">
        <v>5.0609101806881399E-3</v>
      </c>
      <c r="F26" s="1">
        <v>4.6221960062033496</v>
      </c>
      <c r="G26" t="str">
        <f t="shared" si="0"/>
        <v>+</v>
      </c>
      <c r="I26">
        <v>1.28102118516154E-12</v>
      </c>
      <c r="J26">
        <v>3.0819933475908199</v>
      </c>
      <c r="K26" t="s">
        <v>257</v>
      </c>
      <c r="M26">
        <v>0.14836389755462601</v>
      </c>
      <c r="N26">
        <v>1.51856496031253</v>
      </c>
      <c r="O26" t="s">
        <v>260</v>
      </c>
    </row>
    <row r="27" spans="1:15" x14ac:dyDescent="0.2">
      <c r="A27" t="s">
        <v>227</v>
      </c>
      <c r="B27" s="1">
        <v>1024.2224582552201</v>
      </c>
      <c r="C27" t="s">
        <v>6</v>
      </c>
      <c r="D27" s="1">
        <v>1.27380453764592E-4</v>
      </c>
      <c r="E27" s="1">
        <v>5.0133098954169703E-3</v>
      </c>
      <c r="F27" s="1">
        <v>-5.2892900731254597</v>
      </c>
      <c r="G27" t="str">
        <f t="shared" si="0"/>
        <v>-</v>
      </c>
      <c r="I27">
        <v>1.50869399178517E-3</v>
      </c>
      <c r="J27">
        <v>-4.1183256337890599</v>
      </c>
      <c r="K27" t="s">
        <v>256</v>
      </c>
      <c r="M27">
        <v>7.6704877623778105E-10</v>
      </c>
      <c r="N27">
        <v>348.76578461890603</v>
      </c>
      <c r="O27" t="s">
        <v>257</v>
      </c>
    </row>
    <row r="28" spans="1:15" x14ac:dyDescent="0.2">
      <c r="A28" t="s">
        <v>226</v>
      </c>
      <c r="B28" s="1">
        <v>67.717132759478005</v>
      </c>
      <c r="C28" t="s">
        <v>6</v>
      </c>
      <c r="D28" s="1">
        <v>1.2416942566426101E-4</v>
      </c>
      <c r="E28" s="1">
        <v>4.9094021885049003E-3</v>
      </c>
      <c r="F28" s="1">
        <v>-117.555848482058</v>
      </c>
      <c r="G28" t="str">
        <f t="shared" si="0"/>
        <v>-</v>
      </c>
      <c r="I28">
        <v>5.4247042807657603E-2</v>
      </c>
      <c r="J28">
        <v>-2.4203143181207998</v>
      </c>
      <c r="K28" t="s">
        <v>260</v>
      </c>
      <c r="M28" t="e">
        <v>#N/A</v>
      </c>
      <c r="N28" t="e">
        <v>#N/A</v>
      </c>
      <c r="O28" t="e">
        <v>#N/A</v>
      </c>
    </row>
    <row r="29" spans="1:15" x14ac:dyDescent="0.2">
      <c r="A29" t="s">
        <v>225</v>
      </c>
      <c r="B29" s="1">
        <v>11015.504386820199</v>
      </c>
      <c r="C29" t="s">
        <v>6</v>
      </c>
      <c r="D29" s="1">
        <v>1.23216461616911E-4</v>
      </c>
      <c r="E29" s="1">
        <v>4.8860794778491602E-3</v>
      </c>
      <c r="F29" s="1">
        <v>-4.9793944087111504</v>
      </c>
      <c r="G29" t="str">
        <f t="shared" si="0"/>
        <v>-</v>
      </c>
      <c r="I29">
        <v>1.1430809433496999E-46</v>
      </c>
      <c r="J29">
        <v>-2.9881708155388602</v>
      </c>
      <c r="K29" t="s">
        <v>256</v>
      </c>
      <c r="M29">
        <v>3.39493920134237E-8</v>
      </c>
      <c r="N29">
        <v>1.9902879397525099</v>
      </c>
      <c r="O29" t="s">
        <v>257</v>
      </c>
    </row>
    <row r="30" spans="1:15" x14ac:dyDescent="0.2">
      <c r="A30" t="s">
        <v>224</v>
      </c>
      <c r="B30" s="1">
        <v>491.25871514136702</v>
      </c>
      <c r="C30" t="s">
        <v>6</v>
      </c>
      <c r="D30" s="1">
        <v>1.19347231459464E-4</v>
      </c>
      <c r="E30" s="1">
        <v>4.7515116524799303E-3</v>
      </c>
      <c r="F30" s="1">
        <v>-5.6607204852390796</v>
      </c>
      <c r="G30" t="str">
        <f t="shared" si="0"/>
        <v>-</v>
      </c>
      <c r="I30">
        <v>3.2872938645025599E-27</v>
      </c>
      <c r="J30">
        <v>-3.60469940611266</v>
      </c>
      <c r="K30" t="s">
        <v>256</v>
      </c>
      <c r="M30">
        <v>2.34470185973719E-11</v>
      </c>
      <c r="N30">
        <v>-13.973726513426399</v>
      </c>
      <c r="O30" t="s">
        <v>256</v>
      </c>
    </row>
    <row r="31" spans="1:15" x14ac:dyDescent="0.2">
      <c r="A31" t="s">
        <v>223</v>
      </c>
      <c r="B31" s="1">
        <v>104.764922292902</v>
      </c>
      <c r="C31" t="s">
        <v>6</v>
      </c>
      <c r="D31" s="1">
        <v>1.18724463046829E-4</v>
      </c>
      <c r="E31" s="1">
        <v>4.7376845474301904E-3</v>
      </c>
      <c r="F31" s="1">
        <v>53.762514039387902</v>
      </c>
      <c r="G31" t="str">
        <f t="shared" si="0"/>
        <v>+</v>
      </c>
      <c r="I31">
        <v>9.7437213921330201E-2</v>
      </c>
      <c r="J31">
        <v>2.1535567108768499</v>
      </c>
      <c r="K31" t="s">
        <v>260</v>
      </c>
      <c r="M31">
        <v>2.2122582294171699E-2</v>
      </c>
      <c r="N31">
        <v>3.7139322718843402</v>
      </c>
      <c r="O31" t="s">
        <v>260</v>
      </c>
    </row>
    <row r="32" spans="1:15" x14ac:dyDescent="0.2">
      <c r="A32" t="s">
        <v>222</v>
      </c>
      <c r="B32" s="1">
        <v>85.811006592882507</v>
      </c>
      <c r="C32" t="s">
        <v>6</v>
      </c>
      <c r="D32" s="1">
        <v>1.1537707538327301E-4</v>
      </c>
      <c r="E32" s="1">
        <v>4.6148146965509498E-3</v>
      </c>
      <c r="F32" s="1">
        <v>-149.045178266047</v>
      </c>
      <c r="G32" t="str">
        <f t="shared" si="0"/>
        <v>-</v>
      </c>
      <c r="I32">
        <v>0.109784246206278</v>
      </c>
      <c r="J32">
        <v>2.0389565135729</v>
      </c>
      <c r="K32" t="s">
        <v>260</v>
      </c>
      <c r="M32">
        <v>0.33437676780950898</v>
      </c>
      <c r="N32">
        <v>-17.186882478366702</v>
      </c>
      <c r="O32" t="s">
        <v>260</v>
      </c>
    </row>
    <row r="33" spans="1:15" x14ac:dyDescent="0.2">
      <c r="A33" t="s">
        <v>221</v>
      </c>
      <c r="B33" s="1">
        <v>646.73910581449695</v>
      </c>
      <c r="C33" t="s">
        <v>6</v>
      </c>
      <c r="D33" s="1">
        <v>1.1292676815529399E-4</v>
      </c>
      <c r="E33" s="1">
        <v>4.5379146857544303E-3</v>
      </c>
      <c r="F33" s="1">
        <v>-6.0237335740081202</v>
      </c>
      <c r="G33" t="str">
        <f t="shared" si="0"/>
        <v>-</v>
      </c>
      <c r="I33" t="s">
        <v>265</v>
      </c>
      <c r="J33">
        <v>-1.4121003681390201</v>
      </c>
      <c r="K33" t="s">
        <v>260</v>
      </c>
      <c r="M33">
        <v>2.0871204031932898E-6</v>
      </c>
      <c r="N33">
        <v>199.30257831717</v>
      </c>
      <c r="O33" t="s">
        <v>257</v>
      </c>
    </row>
    <row r="34" spans="1:15" x14ac:dyDescent="0.2">
      <c r="A34" t="s">
        <v>220</v>
      </c>
      <c r="B34" s="1">
        <v>339.58973228526702</v>
      </c>
      <c r="C34" t="s">
        <v>6</v>
      </c>
      <c r="D34" s="1">
        <v>1.01321100510047E-4</v>
      </c>
      <c r="E34" s="1">
        <v>4.18899424921224E-3</v>
      </c>
      <c r="F34" s="1">
        <v>12.2204570544927</v>
      </c>
      <c r="G34" t="str">
        <f t="shared" si="0"/>
        <v>+</v>
      </c>
      <c r="I34">
        <v>2.6509388469151001E-2</v>
      </c>
      <c r="J34">
        <v>1.7675822260821199</v>
      </c>
      <c r="K34" t="s">
        <v>260</v>
      </c>
      <c r="M34">
        <v>0.51138720107400404</v>
      </c>
      <c r="N34">
        <v>1.4571923011116801</v>
      </c>
      <c r="O34" t="s">
        <v>260</v>
      </c>
    </row>
    <row r="35" spans="1:15" x14ac:dyDescent="0.2">
      <c r="A35" t="s">
        <v>219</v>
      </c>
      <c r="B35" s="1">
        <v>8870.2274867707201</v>
      </c>
      <c r="C35" t="s">
        <v>6</v>
      </c>
      <c r="D35" s="1">
        <v>9.5671385982513705E-5</v>
      </c>
      <c r="E35" s="1">
        <v>4.0132979695445201E-3</v>
      </c>
      <c r="F35" s="1">
        <v>-4.2593716749511197</v>
      </c>
      <c r="G35" t="str">
        <f t="shared" si="0"/>
        <v>-</v>
      </c>
      <c r="I35">
        <v>0.32256178894460102</v>
      </c>
      <c r="J35">
        <v>-1.5100300632094401</v>
      </c>
      <c r="K35" t="s">
        <v>260</v>
      </c>
      <c r="M35">
        <v>1.0074145571051301E-7</v>
      </c>
      <c r="N35">
        <v>15.555122354183</v>
      </c>
      <c r="O35" t="s">
        <v>257</v>
      </c>
    </row>
    <row r="36" spans="1:15" x14ac:dyDescent="0.2">
      <c r="A36" t="s">
        <v>218</v>
      </c>
      <c r="B36" s="1">
        <v>123.992209168855</v>
      </c>
      <c r="C36" t="s">
        <v>6</v>
      </c>
      <c r="D36" s="1">
        <v>7.9695739662902598E-5</v>
      </c>
      <c r="E36" s="1">
        <v>3.4096692200553799E-3</v>
      </c>
      <c r="F36" s="1">
        <v>62.985261844179199</v>
      </c>
      <c r="G36" t="str">
        <f t="shared" si="0"/>
        <v>+</v>
      </c>
      <c r="I36" t="e">
        <v>#N/A</v>
      </c>
      <c r="J36" t="e">
        <v>#N/A</v>
      </c>
      <c r="K36" t="e">
        <v>#N/A</v>
      </c>
      <c r="M36">
        <v>4.4028573540590603E-5</v>
      </c>
      <c r="N36">
        <v>12.0052070139739</v>
      </c>
      <c r="O36" t="s">
        <v>257</v>
      </c>
    </row>
    <row r="37" spans="1:15" x14ac:dyDescent="0.2">
      <c r="A37" t="s">
        <v>217</v>
      </c>
      <c r="B37" s="1">
        <v>1004.54924685003</v>
      </c>
      <c r="C37" t="s">
        <v>6</v>
      </c>
      <c r="D37" s="1">
        <v>7.58037095555869E-5</v>
      </c>
      <c r="E37" s="1">
        <v>3.2802419470503701E-3</v>
      </c>
      <c r="F37" s="1">
        <v>-5.9309697268054702</v>
      </c>
      <c r="G37" t="str">
        <f t="shared" si="0"/>
        <v>-</v>
      </c>
      <c r="I37" t="e">
        <v>#N/A</v>
      </c>
      <c r="J37" t="e">
        <v>#N/A</v>
      </c>
      <c r="K37" t="e">
        <v>#N/A</v>
      </c>
      <c r="M37">
        <v>1.1869114203955099E-9</v>
      </c>
      <c r="N37">
        <v>311.42986645186897</v>
      </c>
      <c r="O37" t="s">
        <v>257</v>
      </c>
    </row>
    <row r="38" spans="1:15" x14ac:dyDescent="0.2">
      <c r="A38" t="s">
        <v>216</v>
      </c>
      <c r="B38" s="1">
        <v>88.625276091010505</v>
      </c>
      <c r="C38" t="s">
        <v>6</v>
      </c>
      <c r="D38" s="1">
        <v>7.3431870437530493E-5</v>
      </c>
      <c r="E38" s="1">
        <v>3.1973537712787002E-3</v>
      </c>
      <c r="F38" s="1">
        <v>169.46700643553001</v>
      </c>
      <c r="G38" t="str">
        <f t="shared" si="0"/>
        <v>+</v>
      </c>
      <c r="I38">
        <v>2.8464347938286299E-19</v>
      </c>
      <c r="J38">
        <v>6.4671468229234801</v>
      </c>
      <c r="K38" t="s">
        <v>257</v>
      </c>
      <c r="M38">
        <v>9.8187835537516897E-3</v>
      </c>
      <c r="N38">
        <v>-3.6772988491310699</v>
      </c>
      <c r="O38" t="s">
        <v>256</v>
      </c>
    </row>
    <row r="39" spans="1:15" x14ac:dyDescent="0.2">
      <c r="A39" t="s">
        <v>215</v>
      </c>
      <c r="B39" s="1">
        <v>629.71062464169404</v>
      </c>
      <c r="C39" t="s">
        <v>6</v>
      </c>
      <c r="D39" s="1">
        <v>7.2987147978291199E-5</v>
      </c>
      <c r="E39" s="1">
        <v>3.1860557311640301E-3</v>
      </c>
      <c r="F39" s="1">
        <v>6.1862902699873903</v>
      </c>
      <c r="G39" t="str">
        <f t="shared" si="0"/>
        <v>+</v>
      </c>
      <c r="I39">
        <v>8.2542538395507306E-2</v>
      </c>
      <c r="J39">
        <v>1.35396257788329</v>
      </c>
      <c r="K39" t="s">
        <v>260</v>
      </c>
      <c r="M39">
        <v>1.57542698266433E-5</v>
      </c>
      <c r="N39">
        <v>-2.1304447736345602</v>
      </c>
      <c r="O39" t="s">
        <v>256</v>
      </c>
    </row>
    <row r="40" spans="1:15" x14ac:dyDescent="0.2">
      <c r="A40" t="s">
        <v>214</v>
      </c>
      <c r="B40" s="1">
        <v>5157.4635623038903</v>
      </c>
      <c r="C40" t="s">
        <v>6</v>
      </c>
      <c r="D40" s="1">
        <v>6.5794714816277093E-5</v>
      </c>
      <c r="E40" s="1">
        <v>2.88674311256416E-3</v>
      </c>
      <c r="F40" s="1">
        <v>-4.3019233711684697</v>
      </c>
      <c r="G40" t="str">
        <f t="shared" si="0"/>
        <v>-</v>
      </c>
      <c r="I40">
        <v>2.15630955207553E-9</v>
      </c>
      <c r="J40">
        <v>-2.58554848369725</v>
      </c>
      <c r="K40" t="s">
        <v>256</v>
      </c>
      <c r="M40">
        <v>3.2853426498274203E-7</v>
      </c>
      <c r="N40">
        <v>5.5869931311491197</v>
      </c>
      <c r="O40" t="s">
        <v>257</v>
      </c>
    </row>
    <row r="41" spans="1:15" x14ac:dyDescent="0.2">
      <c r="A41" t="s">
        <v>213</v>
      </c>
      <c r="B41" s="1">
        <v>1467.7458166556301</v>
      </c>
      <c r="C41" t="s">
        <v>6</v>
      </c>
      <c r="D41" s="1">
        <v>6.5517417439707505E-5</v>
      </c>
      <c r="E41" s="1">
        <v>2.8853551496550102E-3</v>
      </c>
      <c r="F41" s="1">
        <v>-5.0972606214421203</v>
      </c>
      <c r="G41" t="str">
        <f t="shared" si="0"/>
        <v>-</v>
      </c>
      <c r="I41">
        <v>2.5098690786459998E-9</v>
      </c>
      <c r="J41">
        <v>-1.9031368529006101</v>
      </c>
      <c r="K41" t="s">
        <v>256</v>
      </c>
      <c r="M41">
        <v>6.9767799097586803E-6</v>
      </c>
      <c r="N41">
        <v>-3.9175885951271399</v>
      </c>
      <c r="O41" t="s">
        <v>256</v>
      </c>
    </row>
    <row r="42" spans="1:15" x14ac:dyDescent="0.2">
      <c r="A42" t="s">
        <v>212</v>
      </c>
      <c r="B42" s="1">
        <v>711.96122912590602</v>
      </c>
      <c r="C42" t="s">
        <v>6</v>
      </c>
      <c r="D42" s="1">
        <v>6.05416704973278E-5</v>
      </c>
      <c r="E42" s="1">
        <v>2.7116046637592202E-3</v>
      </c>
      <c r="F42" s="1">
        <v>-5.6781980326691803</v>
      </c>
      <c r="G42" t="str">
        <f t="shared" si="0"/>
        <v>-</v>
      </c>
      <c r="I42">
        <v>1.5460847935729001E-49</v>
      </c>
      <c r="J42">
        <v>-9.6645281553628095</v>
      </c>
      <c r="K42" t="s">
        <v>256</v>
      </c>
      <c r="M42">
        <v>0.82714726423420704</v>
      </c>
      <c r="N42">
        <v>-1.1432756031934901</v>
      </c>
      <c r="O42" t="s">
        <v>260</v>
      </c>
    </row>
    <row r="43" spans="1:15" x14ac:dyDescent="0.2">
      <c r="A43" t="s">
        <v>211</v>
      </c>
      <c r="B43" s="1">
        <v>217.584706109683</v>
      </c>
      <c r="C43" t="s">
        <v>49</v>
      </c>
      <c r="D43" s="1">
        <v>5.9437105379913299E-5</v>
      </c>
      <c r="E43" s="1">
        <v>2.6778278493218002E-3</v>
      </c>
      <c r="F43" s="1">
        <v>7.7482083843172997</v>
      </c>
      <c r="G43" t="str">
        <f t="shared" si="0"/>
        <v>+</v>
      </c>
      <c r="I43">
        <v>2.7690261017433401E-4</v>
      </c>
      <c r="J43">
        <v>4.9433025446766097</v>
      </c>
      <c r="K43" t="s">
        <v>257</v>
      </c>
      <c r="M43">
        <v>4.6404134308028602E-2</v>
      </c>
      <c r="N43">
        <v>-2.4783253182380398</v>
      </c>
      <c r="O43" t="s">
        <v>260</v>
      </c>
    </row>
    <row r="44" spans="1:15" x14ac:dyDescent="0.2">
      <c r="A44" t="s">
        <v>210</v>
      </c>
      <c r="B44" s="1">
        <v>360.98555383846002</v>
      </c>
      <c r="C44" t="s">
        <v>6</v>
      </c>
      <c r="D44" s="1">
        <v>5.8868032036822698E-5</v>
      </c>
      <c r="E44" s="1">
        <v>2.6643981131613502E-3</v>
      </c>
      <c r="F44" s="1">
        <v>4.9111847999424301</v>
      </c>
      <c r="G44" t="str">
        <f t="shared" si="0"/>
        <v>+</v>
      </c>
      <c r="I44">
        <v>2.0720913303429899E-17</v>
      </c>
      <c r="J44">
        <v>2.7927600018437899</v>
      </c>
      <c r="K44" t="s">
        <v>257</v>
      </c>
      <c r="M44">
        <v>5.4830486408467699E-33</v>
      </c>
      <c r="N44">
        <v>-8.6002876804972104</v>
      </c>
      <c r="O44" t="s">
        <v>256</v>
      </c>
    </row>
    <row r="45" spans="1:15" x14ac:dyDescent="0.2">
      <c r="A45" t="s">
        <v>209</v>
      </c>
      <c r="B45" s="1">
        <v>1334.2014860551999</v>
      </c>
      <c r="C45" t="s">
        <v>6</v>
      </c>
      <c r="D45" s="1">
        <v>5.5555260896717701E-5</v>
      </c>
      <c r="E45" s="1">
        <v>2.5344693160813002E-3</v>
      </c>
      <c r="F45" s="1">
        <v>-5.1376828122706897</v>
      </c>
      <c r="G45" t="str">
        <f t="shared" si="0"/>
        <v>-</v>
      </c>
      <c r="I45">
        <v>1.60008597453808E-3</v>
      </c>
      <c r="J45">
        <v>1.7279470757000399</v>
      </c>
      <c r="K45" t="s">
        <v>257</v>
      </c>
      <c r="M45">
        <v>3.31615936091866E-2</v>
      </c>
      <c r="N45">
        <v>-2.17924204561126</v>
      </c>
      <c r="O45" t="s">
        <v>260</v>
      </c>
    </row>
    <row r="46" spans="1:15" x14ac:dyDescent="0.2">
      <c r="A46" t="s">
        <v>208</v>
      </c>
      <c r="B46" s="1">
        <v>1503.4891830379299</v>
      </c>
      <c r="C46" t="s">
        <v>6</v>
      </c>
      <c r="D46" s="1">
        <v>5.5071526297436399E-5</v>
      </c>
      <c r="E46" s="1">
        <v>2.5190829276319402E-3</v>
      </c>
      <c r="F46" s="1">
        <v>-4.3900716358538601</v>
      </c>
      <c r="G46" t="str">
        <f t="shared" si="0"/>
        <v>-</v>
      </c>
      <c r="I46">
        <v>1.61293412710952E-7</v>
      </c>
      <c r="J46">
        <v>-4.8168672403997803</v>
      </c>
      <c r="K46" t="s">
        <v>256</v>
      </c>
      <c r="M46">
        <v>0.85904762043844396</v>
      </c>
      <c r="N46">
        <v>1.0677628981251199</v>
      </c>
      <c r="O46" t="s">
        <v>260</v>
      </c>
    </row>
    <row r="47" spans="1:15" x14ac:dyDescent="0.2">
      <c r="A47" t="s">
        <v>207</v>
      </c>
      <c r="B47" s="1">
        <v>236.314240744953</v>
      </c>
      <c r="C47" t="s">
        <v>6</v>
      </c>
      <c r="D47" s="1">
        <v>5.46802656727863E-5</v>
      </c>
      <c r="E47" s="1">
        <v>2.5078557048166701E-3</v>
      </c>
      <c r="F47" s="1">
        <v>16.029755699703099</v>
      </c>
      <c r="G47" t="str">
        <f t="shared" si="0"/>
        <v>+</v>
      </c>
      <c r="I47">
        <v>1.1946003507885399E-24</v>
      </c>
      <c r="J47">
        <v>3.9396908261647998</v>
      </c>
      <c r="K47" t="s">
        <v>257</v>
      </c>
      <c r="M47">
        <v>3.9625279402854E-6</v>
      </c>
      <c r="N47">
        <v>-3.4310194366123898</v>
      </c>
      <c r="O47" t="s">
        <v>256</v>
      </c>
    </row>
    <row r="48" spans="1:15" x14ac:dyDescent="0.2">
      <c r="A48" t="s">
        <v>206</v>
      </c>
      <c r="B48" s="1">
        <v>819.39338631898397</v>
      </c>
      <c r="C48" t="s">
        <v>6</v>
      </c>
      <c r="D48" s="1">
        <v>5.4124968765639702E-5</v>
      </c>
      <c r="E48" s="1">
        <v>2.4956979565690001E-3</v>
      </c>
      <c r="F48" s="1">
        <v>6.4956311133559099</v>
      </c>
      <c r="G48" t="str">
        <f t="shared" si="0"/>
        <v>+</v>
      </c>
      <c r="I48">
        <v>4.3195553573425997E-51</v>
      </c>
      <c r="J48">
        <v>6.2596277894027397</v>
      </c>
      <c r="K48" t="s">
        <v>257</v>
      </c>
      <c r="M48">
        <v>0.11584234711209</v>
      </c>
      <c r="N48">
        <v>-1.41254635119919</v>
      </c>
      <c r="O48" t="s">
        <v>260</v>
      </c>
    </row>
    <row r="49" spans="1:15" x14ac:dyDescent="0.2">
      <c r="A49" t="s">
        <v>205</v>
      </c>
      <c r="B49" s="1">
        <v>208.13600713684801</v>
      </c>
      <c r="C49" t="s">
        <v>6</v>
      </c>
      <c r="D49" s="1">
        <v>5.1721930517189297E-5</v>
      </c>
      <c r="E49" s="1">
        <v>2.3977506279383798E-3</v>
      </c>
      <c r="F49" s="1">
        <v>6.8266381099186697</v>
      </c>
      <c r="G49" t="str">
        <f t="shared" si="0"/>
        <v>+</v>
      </c>
      <c r="I49">
        <v>3.8459887425097998E-5</v>
      </c>
      <c r="J49">
        <v>-2.5057543061136198</v>
      </c>
      <c r="K49" t="s">
        <v>256</v>
      </c>
      <c r="M49">
        <v>2.1593593562453099E-2</v>
      </c>
      <c r="N49">
        <v>2.3742620665945799</v>
      </c>
      <c r="O49" t="s">
        <v>260</v>
      </c>
    </row>
    <row r="50" spans="1:15" x14ac:dyDescent="0.2">
      <c r="A50" t="s">
        <v>204</v>
      </c>
      <c r="B50" s="1">
        <v>1101.5591260594399</v>
      </c>
      <c r="C50" t="s">
        <v>6</v>
      </c>
      <c r="D50" s="1">
        <v>4.7793778039991999E-5</v>
      </c>
      <c r="E50" s="1">
        <v>2.2337097513853801E-3</v>
      </c>
      <c r="F50" s="1">
        <v>5.3226637164125403</v>
      </c>
      <c r="G50" t="str">
        <f t="shared" si="0"/>
        <v>+</v>
      </c>
      <c r="I50">
        <v>7.9887990735813001E-38</v>
      </c>
      <c r="J50">
        <v>4.0312486365593099</v>
      </c>
      <c r="K50" t="s">
        <v>257</v>
      </c>
      <c r="M50">
        <v>1.5503557109847201E-5</v>
      </c>
      <c r="N50">
        <v>-2.0157537087156698</v>
      </c>
      <c r="O50" t="s">
        <v>256</v>
      </c>
    </row>
    <row r="51" spans="1:15" x14ac:dyDescent="0.2">
      <c r="A51" t="s">
        <v>203</v>
      </c>
      <c r="B51" s="1">
        <v>71.490364674368905</v>
      </c>
      <c r="C51" t="s">
        <v>6</v>
      </c>
      <c r="D51" s="1">
        <v>4.5106695238767399E-5</v>
      </c>
      <c r="E51" s="1">
        <v>2.11964494921191E-3</v>
      </c>
      <c r="F51" s="1">
        <v>136.505716878291</v>
      </c>
      <c r="G51" t="str">
        <f t="shared" si="0"/>
        <v>+</v>
      </c>
      <c r="I51">
        <v>1.61530116765298E-3</v>
      </c>
      <c r="J51">
        <v>3.3889420389101401</v>
      </c>
      <c r="K51" t="s">
        <v>257</v>
      </c>
      <c r="M51">
        <v>0.37362780279823798</v>
      </c>
      <c r="N51">
        <v>1.6278953979575099</v>
      </c>
      <c r="O51" t="s">
        <v>260</v>
      </c>
    </row>
    <row r="52" spans="1:15" x14ac:dyDescent="0.2">
      <c r="A52" t="s">
        <v>202</v>
      </c>
      <c r="B52" s="1">
        <v>143.183370415285</v>
      </c>
      <c r="C52" t="s">
        <v>6</v>
      </c>
      <c r="D52" s="1">
        <v>4.4637814704121399E-5</v>
      </c>
      <c r="E52" s="1">
        <v>2.1033582879347499E-3</v>
      </c>
      <c r="F52" s="1">
        <v>48.068689333936199</v>
      </c>
      <c r="G52" t="str">
        <f t="shared" si="0"/>
        <v>+</v>
      </c>
      <c r="I52">
        <v>0.65961473024429595</v>
      </c>
      <c r="J52">
        <v>1.30708971328241</v>
      </c>
      <c r="K52" t="s">
        <v>260</v>
      </c>
      <c r="M52">
        <v>2.72366067868339E-2</v>
      </c>
      <c r="N52">
        <v>4.7401630849076399</v>
      </c>
      <c r="O52" t="s">
        <v>260</v>
      </c>
    </row>
    <row r="53" spans="1:15" x14ac:dyDescent="0.2">
      <c r="A53" t="s">
        <v>201</v>
      </c>
      <c r="B53" s="1">
        <v>453.30356639870399</v>
      </c>
      <c r="C53" t="s">
        <v>6</v>
      </c>
      <c r="D53" s="1">
        <v>4.3907411624271199E-5</v>
      </c>
      <c r="E53" s="1">
        <v>2.0746906009784399E-3</v>
      </c>
      <c r="F53" s="1">
        <v>-20.7759050215092</v>
      </c>
      <c r="G53" t="str">
        <f t="shared" si="0"/>
        <v>-</v>
      </c>
      <c r="I53">
        <v>1.62613455468055E-3</v>
      </c>
      <c r="J53">
        <v>-3.36968271105177</v>
      </c>
      <c r="K53" t="s">
        <v>256</v>
      </c>
      <c r="M53">
        <v>0.67902636520871196</v>
      </c>
      <c r="N53">
        <v>1.6027863068741599</v>
      </c>
      <c r="O53" t="s">
        <v>260</v>
      </c>
    </row>
    <row r="54" spans="1:15" x14ac:dyDescent="0.2">
      <c r="A54" t="s">
        <v>200</v>
      </c>
      <c r="B54" s="1">
        <v>286.409065227756</v>
      </c>
      <c r="C54" t="s">
        <v>49</v>
      </c>
      <c r="D54" s="1">
        <v>4.1377009281405201E-5</v>
      </c>
      <c r="E54" s="1">
        <v>1.97678661841913E-3</v>
      </c>
      <c r="F54" s="1">
        <v>-8.1185665174734201</v>
      </c>
      <c r="G54" t="str">
        <f t="shared" si="0"/>
        <v>-</v>
      </c>
      <c r="I54">
        <v>0.42571050678007399</v>
      </c>
      <c r="J54">
        <v>1.13807583997105</v>
      </c>
      <c r="K54" t="s">
        <v>260</v>
      </c>
      <c r="M54">
        <v>3.13115637084451E-17</v>
      </c>
      <c r="N54">
        <v>-11.649541259960399</v>
      </c>
      <c r="O54" t="s">
        <v>256</v>
      </c>
    </row>
    <row r="55" spans="1:15" x14ac:dyDescent="0.2">
      <c r="A55" t="s">
        <v>199</v>
      </c>
      <c r="B55" s="1">
        <v>286.09847863594803</v>
      </c>
      <c r="C55" t="s">
        <v>6</v>
      </c>
      <c r="D55" s="1">
        <v>3.9330814406290403E-5</v>
      </c>
      <c r="E55" s="1">
        <v>1.9054948647148999E-3</v>
      </c>
      <c r="F55" s="1">
        <v>27.956340408631</v>
      </c>
      <c r="G55" t="str">
        <f t="shared" si="0"/>
        <v>+</v>
      </c>
      <c r="I55">
        <v>2.0052795766996002E-6</v>
      </c>
      <c r="J55">
        <v>3.6682992681344802</v>
      </c>
      <c r="K55" t="s">
        <v>257</v>
      </c>
      <c r="M55">
        <v>0.93056172425672801</v>
      </c>
      <c r="N55">
        <v>1.04819931176657</v>
      </c>
      <c r="O55" t="s">
        <v>260</v>
      </c>
    </row>
    <row r="56" spans="1:15" x14ac:dyDescent="0.2">
      <c r="A56" t="s">
        <v>198</v>
      </c>
      <c r="B56" s="1">
        <v>164.80509575024999</v>
      </c>
      <c r="C56" t="s">
        <v>6</v>
      </c>
      <c r="D56" s="1">
        <v>3.8774497194442198E-5</v>
      </c>
      <c r="E56" s="1">
        <v>1.88384908826896E-3</v>
      </c>
      <c r="F56" s="1">
        <v>32.662581409383698</v>
      </c>
      <c r="G56" t="str">
        <f t="shared" si="0"/>
        <v>+</v>
      </c>
      <c r="I56">
        <v>1.0615667506612E-3</v>
      </c>
      <c r="J56">
        <v>3.6941705249154402</v>
      </c>
      <c r="K56" t="s">
        <v>257</v>
      </c>
      <c r="M56">
        <v>6.6402874110368507E-2</v>
      </c>
      <c r="N56">
        <v>-2.1351331879944002</v>
      </c>
      <c r="O56" t="s">
        <v>260</v>
      </c>
    </row>
    <row r="57" spans="1:15" x14ac:dyDescent="0.2">
      <c r="A57" t="s">
        <v>197</v>
      </c>
      <c r="B57" s="1">
        <v>462.914586890235</v>
      </c>
      <c r="C57" t="s">
        <v>6</v>
      </c>
      <c r="D57" s="1">
        <v>3.3022879068316102E-5</v>
      </c>
      <c r="E57" s="1">
        <v>1.6415043268669599E-3</v>
      </c>
      <c r="F57" s="1">
        <v>5.2982430632748301</v>
      </c>
      <c r="G57" t="str">
        <f t="shared" si="0"/>
        <v>+</v>
      </c>
      <c r="I57">
        <v>8.6494834133752401E-5</v>
      </c>
      <c r="J57">
        <v>4.0688744095113902</v>
      </c>
      <c r="K57" t="s">
        <v>257</v>
      </c>
      <c r="M57">
        <v>1.78100570263147E-10</v>
      </c>
      <c r="N57">
        <v>6.0387273689000196</v>
      </c>
      <c r="O57" t="s">
        <v>257</v>
      </c>
    </row>
    <row r="58" spans="1:15" x14ac:dyDescent="0.2">
      <c r="A58" t="s">
        <v>196</v>
      </c>
      <c r="B58" s="1">
        <v>1046.6161241432301</v>
      </c>
      <c r="C58" t="s">
        <v>6</v>
      </c>
      <c r="D58" s="1">
        <v>3.0693860346111701E-5</v>
      </c>
      <c r="E58" s="1">
        <v>1.53460379096737E-3</v>
      </c>
      <c r="F58" s="1">
        <v>-5.35043187441486</v>
      </c>
      <c r="G58" t="str">
        <f t="shared" si="0"/>
        <v>-</v>
      </c>
      <c r="I58">
        <v>1.62383023533573E-8</v>
      </c>
      <c r="J58">
        <v>1.61026912122557</v>
      </c>
      <c r="K58" t="s">
        <v>257</v>
      </c>
      <c r="M58">
        <v>1.3409711461249899E-14</v>
      </c>
      <c r="N58">
        <v>-7.5219653024502504</v>
      </c>
      <c r="O58" t="s">
        <v>256</v>
      </c>
    </row>
    <row r="59" spans="1:15" x14ac:dyDescent="0.2">
      <c r="A59" t="s">
        <v>195</v>
      </c>
      <c r="B59" s="1">
        <v>303.65548063166199</v>
      </c>
      <c r="C59" t="s">
        <v>6</v>
      </c>
      <c r="D59" s="1">
        <v>2.8347004512189801E-5</v>
      </c>
      <c r="E59" s="1">
        <v>1.4424264219087401E-3</v>
      </c>
      <c r="F59" s="1">
        <v>-8.3943463645091594</v>
      </c>
      <c r="G59" t="str">
        <f t="shared" si="0"/>
        <v>-</v>
      </c>
      <c r="I59">
        <v>7.55188341774638E-67</v>
      </c>
      <c r="J59">
        <v>-3.8991586207269502</v>
      </c>
      <c r="K59" t="s">
        <v>256</v>
      </c>
      <c r="M59">
        <v>7.0548480084084498E-26</v>
      </c>
      <c r="N59">
        <v>-15.6564499987359</v>
      </c>
      <c r="O59" t="s">
        <v>256</v>
      </c>
    </row>
    <row r="60" spans="1:15" x14ac:dyDescent="0.2">
      <c r="A60" t="s">
        <v>194</v>
      </c>
      <c r="B60" s="1">
        <v>128.444814365295</v>
      </c>
      <c r="C60" t="s">
        <v>6</v>
      </c>
      <c r="D60" s="1">
        <v>2.8185349637988099E-5</v>
      </c>
      <c r="E60" s="1">
        <v>1.4384564641654501E-3</v>
      </c>
      <c r="F60" s="1">
        <v>26.4471531810476</v>
      </c>
      <c r="G60" t="str">
        <f t="shared" si="0"/>
        <v>+</v>
      </c>
      <c r="I60">
        <v>3.1746012533695301E-12</v>
      </c>
      <c r="J60">
        <v>4.0874769867125202</v>
      </c>
      <c r="K60" t="s">
        <v>257</v>
      </c>
      <c r="M60">
        <v>3.4460155035083698E-6</v>
      </c>
      <c r="N60">
        <v>-3.2848945163504899</v>
      </c>
      <c r="O60" t="s">
        <v>256</v>
      </c>
    </row>
    <row r="61" spans="1:15" x14ac:dyDescent="0.2">
      <c r="A61" t="s">
        <v>193</v>
      </c>
      <c r="B61" s="1">
        <v>1366.90077664195</v>
      </c>
      <c r="C61" t="s">
        <v>6</v>
      </c>
      <c r="D61" s="1">
        <v>2.7938905931249799E-5</v>
      </c>
      <c r="E61" s="1">
        <v>1.43012274735585E-3</v>
      </c>
      <c r="F61" s="1">
        <v>4.5518023755662798</v>
      </c>
      <c r="G61" t="str">
        <f t="shared" si="0"/>
        <v>+</v>
      </c>
      <c r="I61">
        <v>1.0240663878526E-21</v>
      </c>
      <c r="J61">
        <v>5.6049048956441601</v>
      </c>
      <c r="K61" t="s">
        <v>257</v>
      </c>
      <c r="M61">
        <v>1.61818712060422E-22</v>
      </c>
      <c r="N61">
        <v>-10.1746422515614</v>
      </c>
      <c r="O61" t="s">
        <v>256</v>
      </c>
    </row>
    <row r="62" spans="1:15" x14ac:dyDescent="0.2">
      <c r="A62" t="s">
        <v>192</v>
      </c>
      <c r="B62" s="1">
        <v>941.66936112116002</v>
      </c>
      <c r="C62" t="s">
        <v>6</v>
      </c>
      <c r="D62" s="1">
        <v>2.46648737506108E-5</v>
      </c>
      <c r="E62" s="1">
        <v>1.29332671840474E-3</v>
      </c>
      <c r="F62" s="1">
        <v>-6.2865252238132001</v>
      </c>
      <c r="G62" t="str">
        <f t="shared" si="0"/>
        <v>-</v>
      </c>
      <c r="I62">
        <v>6.8446657973139902E-6</v>
      </c>
      <c r="J62">
        <v>-2.1607276690328301</v>
      </c>
      <c r="K62" t="s">
        <v>256</v>
      </c>
      <c r="M62">
        <v>0.99693301465483597</v>
      </c>
      <c r="N62">
        <v>-1.00266891282207</v>
      </c>
      <c r="O62" t="s">
        <v>260</v>
      </c>
    </row>
    <row r="63" spans="1:15" x14ac:dyDescent="0.2">
      <c r="A63" t="s">
        <v>190</v>
      </c>
      <c r="B63" s="1">
        <v>189.871289806194</v>
      </c>
      <c r="C63" t="s">
        <v>6</v>
      </c>
      <c r="D63" s="1">
        <v>2.4300569814671201E-5</v>
      </c>
      <c r="E63" s="1">
        <v>1.2804940036562501E-3</v>
      </c>
      <c r="F63" s="1">
        <v>-168.129675808473</v>
      </c>
      <c r="G63" t="str">
        <f t="shared" si="0"/>
        <v>-</v>
      </c>
      <c r="I63">
        <v>0.34225337897386199</v>
      </c>
      <c r="J63">
        <v>-1.6022786847639301</v>
      </c>
      <c r="K63" t="s">
        <v>260</v>
      </c>
      <c r="M63" t="s">
        <v>265</v>
      </c>
      <c r="N63">
        <v>-5.8140464447969098</v>
      </c>
      <c r="O63" t="s">
        <v>260</v>
      </c>
    </row>
    <row r="64" spans="1:15" x14ac:dyDescent="0.2">
      <c r="A64" t="s">
        <v>191</v>
      </c>
      <c r="B64" s="1">
        <v>991.45326382215103</v>
      </c>
      <c r="C64" t="s">
        <v>6</v>
      </c>
      <c r="D64" s="1">
        <v>2.4345690981777701E-5</v>
      </c>
      <c r="E64" s="1">
        <v>1.2804940036562501E-3</v>
      </c>
      <c r="F64" s="1">
        <v>-6.0201044731884501</v>
      </c>
      <c r="G64" t="str">
        <f t="shared" si="0"/>
        <v>-</v>
      </c>
      <c r="I64">
        <v>6.3973081463450997E-43</v>
      </c>
      <c r="J64">
        <v>-8.5938627729053998</v>
      </c>
      <c r="K64" t="s">
        <v>256</v>
      </c>
      <c r="M64">
        <v>0.115030646520841</v>
      </c>
      <c r="N64">
        <v>1.9392904099022801</v>
      </c>
      <c r="O64" t="s">
        <v>260</v>
      </c>
    </row>
    <row r="65" spans="1:15" x14ac:dyDescent="0.2">
      <c r="A65" t="s">
        <v>189</v>
      </c>
      <c r="B65" s="1">
        <v>1136.2825112586499</v>
      </c>
      <c r="C65" t="s">
        <v>6</v>
      </c>
      <c r="D65" s="1">
        <v>2.1462036158972699E-5</v>
      </c>
      <c r="E65" s="1">
        <v>1.1392764194387999E-3</v>
      </c>
      <c r="F65" s="1">
        <v>-4.2218626085670499</v>
      </c>
      <c r="G65" t="str">
        <f t="shared" si="0"/>
        <v>-</v>
      </c>
      <c r="I65">
        <v>0.23229281206254401</v>
      </c>
      <c r="J65">
        <v>-1.87133263908914</v>
      </c>
      <c r="K65" t="s">
        <v>260</v>
      </c>
      <c r="M65">
        <v>3.9911300271087099E-7</v>
      </c>
      <c r="N65">
        <v>35.336682076100601</v>
      </c>
      <c r="O65" t="s">
        <v>257</v>
      </c>
    </row>
    <row r="66" spans="1:15" x14ac:dyDescent="0.2">
      <c r="A66" t="s">
        <v>188</v>
      </c>
      <c r="B66" s="1">
        <v>547.10849904764598</v>
      </c>
      <c r="C66" t="s">
        <v>6</v>
      </c>
      <c r="D66" s="1">
        <v>2.1061186419333401E-5</v>
      </c>
      <c r="E66" s="1">
        <v>1.1249420659196099E-3</v>
      </c>
      <c r="F66" s="1">
        <v>-4.6175226234288598</v>
      </c>
      <c r="G66" t="str">
        <f t="shared" si="0"/>
        <v>-</v>
      </c>
      <c r="I66">
        <v>2.7233708640312299E-20</v>
      </c>
      <c r="J66">
        <v>3.6609269709542902</v>
      </c>
      <c r="K66" t="s">
        <v>257</v>
      </c>
      <c r="M66">
        <v>7.3301761561963603E-13</v>
      </c>
      <c r="N66">
        <v>-6.0143738297930502</v>
      </c>
      <c r="O66" t="s">
        <v>256</v>
      </c>
    </row>
    <row r="67" spans="1:15" x14ac:dyDescent="0.2">
      <c r="A67" t="s">
        <v>187</v>
      </c>
      <c r="B67" s="1">
        <v>383.96632034106801</v>
      </c>
      <c r="C67" t="s">
        <v>6</v>
      </c>
      <c r="D67" s="1">
        <v>2.0621392525400101E-5</v>
      </c>
      <c r="E67" s="1">
        <v>1.1048826481132601E-3</v>
      </c>
      <c r="F67" s="1">
        <v>-6.3668257755540898</v>
      </c>
      <c r="G67" t="str">
        <f t="shared" ref="G67:G130" si="1">IF(F67&gt;0,"+","-")</f>
        <v>-</v>
      </c>
      <c r="I67">
        <v>8.1442558966029394E-2</v>
      </c>
      <c r="J67">
        <v>1.83340837464922</v>
      </c>
      <c r="K67" t="s">
        <v>260</v>
      </c>
      <c r="M67">
        <v>0.90383923818144996</v>
      </c>
      <c r="N67">
        <v>1.0972254488034501</v>
      </c>
      <c r="O67" t="s">
        <v>260</v>
      </c>
    </row>
    <row r="68" spans="1:15" x14ac:dyDescent="0.2">
      <c r="A68" t="s">
        <v>186</v>
      </c>
      <c r="B68" s="1">
        <v>212.47183030205801</v>
      </c>
      <c r="C68" t="s">
        <v>22</v>
      </c>
      <c r="D68" s="1">
        <v>1.94459312236629E-5</v>
      </c>
      <c r="E68" s="1">
        <v>1.04843439221247E-3</v>
      </c>
      <c r="F68" s="1">
        <v>10.5852830488106</v>
      </c>
      <c r="G68" t="str">
        <f t="shared" si="1"/>
        <v>+</v>
      </c>
      <c r="I68">
        <v>0.47991785017057198</v>
      </c>
      <c r="J68">
        <v>1.4319941907261899</v>
      </c>
      <c r="K68" t="s">
        <v>260</v>
      </c>
      <c r="M68">
        <v>2.28792248789342E-2</v>
      </c>
      <c r="N68">
        <v>3.5454459486814902</v>
      </c>
      <c r="O68" t="s">
        <v>260</v>
      </c>
    </row>
    <row r="69" spans="1:15" x14ac:dyDescent="0.2">
      <c r="A69" t="s">
        <v>185</v>
      </c>
      <c r="B69" s="1">
        <v>148.34319942774499</v>
      </c>
      <c r="C69" t="s">
        <v>6</v>
      </c>
      <c r="D69" s="1">
        <v>1.9288195171407101E-5</v>
      </c>
      <c r="E69" s="1">
        <v>1.0432002162045E-3</v>
      </c>
      <c r="F69" s="1">
        <v>75.797899398350395</v>
      </c>
      <c r="G69" t="str">
        <f t="shared" si="1"/>
        <v>+</v>
      </c>
      <c r="I69" t="s">
        <v>265</v>
      </c>
      <c r="J69">
        <v>1.12524412816455</v>
      </c>
      <c r="K69" t="s">
        <v>260</v>
      </c>
      <c r="M69">
        <v>2.4851270783121002E-7</v>
      </c>
      <c r="N69">
        <v>169.006054158659</v>
      </c>
      <c r="O69" t="s">
        <v>257</v>
      </c>
    </row>
    <row r="70" spans="1:15" x14ac:dyDescent="0.2">
      <c r="A70" t="s">
        <v>184</v>
      </c>
      <c r="B70" s="1">
        <v>97.385870065279903</v>
      </c>
      <c r="C70" t="s">
        <v>6</v>
      </c>
      <c r="D70" s="1">
        <v>1.8572083196073001E-5</v>
      </c>
      <c r="E70" s="1">
        <v>1.00763804066012E-3</v>
      </c>
      <c r="F70" s="1">
        <v>186.19922223053601</v>
      </c>
      <c r="G70" t="str">
        <f t="shared" si="1"/>
        <v>+</v>
      </c>
      <c r="I70">
        <v>5.1695875087921503E-55</v>
      </c>
      <c r="J70">
        <v>18.812435785982601</v>
      </c>
      <c r="K70" t="s">
        <v>257</v>
      </c>
      <c r="M70">
        <v>1.1857701458708199E-10</v>
      </c>
      <c r="N70">
        <v>-11.0034403120818</v>
      </c>
      <c r="O70" t="s">
        <v>256</v>
      </c>
    </row>
    <row r="71" spans="1:15" x14ac:dyDescent="0.2">
      <c r="A71" t="s">
        <v>183</v>
      </c>
      <c r="B71" s="1">
        <v>136.75508813443099</v>
      </c>
      <c r="C71" t="s">
        <v>6</v>
      </c>
      <c r="D71" s="1">
        <v>1.7996272304805601E-5</v>
      </c>
      <c r="E71" s="1">
        <v>9.8259646784238297E-4</v>
      </c>
      <c r="F71" s="1">
        <v>71.624601924199794</v>
      </c>
      <c r="G71" t="str">
        <f t="shared" si="1"/>
        <v>+</v>
      </c>
      <c r="I71" t="s">
        <v>265</v>
      </c>
      <c r="J71">
        <v>1.1373124740775</v>
      </c>
      <c r="K71" t="s">
        <v>260</v>
      </c>
      <c r="M71">
        <v>2.0690460064616101E-7</v>
      </c>
      <c r="N71">
        <v>174.24642110685599</v>
      </c>
      <c r="O71" t="s">
        <v>257</v>
      </c>
    </row>
    <row r="72" spans="1:15" x14ac:dyDescent="0.2">
      <c r="A72" t="s">
        <v>182</v>
      </c>
      <c r="B72" s="1">
        <v>99361.977861754407</v>
      </c>
      <c r="C72" t="s">
        <v>6</v>
      </c>
      <c r="D72" s="1">
        <v>1.52744008611377E-5</v>
      </c>
      <c r="E72" s="1">
        <v>8.5851117781276999E-4</v>
      </c>
      <c r="F72" s="1">
        <v>4.2787103019331498</v>
      </c>
      <c r="G72" t="str">
        <f t="shared" si="1"/>
        <v>+</v>
      </c>
      <c r="I72">
        <v>4.3486012414895498E-8</v>
      </c>
      <c r="J72">
        <v>3.2037895347179401</v>
      </c>
      <c r="K72" t="s">
        <v>257</v>
      </c>
      <c r="M72">
        <v>9.3190885899741794E-16</v>
      </c>
      <c r="N72">
        <v>5.3092254521733402</v>
      </c>
      <c r="O72" t="s">
        <v>257</v>
      </c>
    </row>
    <row r="73" spans="1:15" x14ac:dyDescent="0.2">
      <c r="A73" t="s">
        <v>181</v>
      </c>
      <c r="B73" s="1">
        <v>1423.0517964338301</v>
      </c>
      <c r="C73" t="s">
        <v>6</v>
      </c>
      <c r="D73" s="1">
        <v>1.5118293071749499E-5</v>
      </c>
      <c r="E73" s="1">
        <v>8.5252302472465396E-4</v>
      </c>
      <c r="F73" s="1">
        <v>-4.0286250500864904</v>
      </c>
      <c r="G73" t="str">
        <f t="shared" si="1"/>
        <v>-</v>
      </c>
      <c r="I73">
        <v>1.87340319728201E-2</v>
      </c>
      <c r="J73">
        <v>-2.7382203355039301</v>
      </c>
      <c r="K73" t="s">
        <v>260</v>
      </c>
      <c r="M73">
        <v>5.2637571398623598E-5</v>
      </c>
      <c r="N73">
        <v>18.186987177991199</v>
      </c>
      <c r="O73" t="s">
        <v>257</v>
      </c>
    </row>
    <row r="74" spans="1:15" x14ac:dyDescent="0.2">
      <c r="A74" t="s">
        <v>180</v>
      </c>
      <c r="B74" s="1">
        <v>228.3813248443</v>
      </c>
      <c r="C74" t="s">
        <v>6</v>
      </c>
      <c r="D74" s="1">
        <v>1.50264798157519E-5</v>
      </c>
      <c r="E74" s="1">
        <v>8.5013298141814605E-4</v>
      </c>
      <c r="F74" s="1">
        <v>-19.928296176219099</v>
      </c>
      <c r="G74" t="str">
        <f t="shared" si="1"/>
        <v>-</v>
      </c>
      <c r="I74">
        <v>1.4499937406491599E-7</v>
      </c>
      <c r="J74">
        <v>-7.1717098591152197</v>
      </c>
      <c r="K74" t="s">
        <v>256</v>
      </c>
      <c r="M74">
        <v>0.50450321442662405</v>
      </c>
      <c r="N74">
        <v>3.1338351860673002</v>
      </c>
      <c r="O74" t="s">
        <v>260</v>
      </c>
    </row>
    <row r="75" spans="1:15" x14ac:dyDescent="0.2">
      <c r="A75" t="s">
        <v>179</v>
      </c>
      <c r="B75" s="1">
        <v>95.353860444768998</v>
      </c>
      <c r="C75" t="s">
        <v>177</v>
      </c>
      <c r="D75" s="1">
        <v>1.37907270732938E-5</v>
      </c>
      <c r="E75" s="1">
        <v>7.9592857360261603E-4</v>
      </c>
      <c r="F75" s="1">
        <v>182.193638895021</v>
      </c>
      <c r="G75" t="str">
        <f t="shared" si="1"/>
        <v>+</v>
      </c>
      <c r="I75">
        <v>6.0047022268264999E-2</v>
      </c>
      <c r="J75">
        <v>2.4796855681546299</v>
      </c>
      <c r="K75" t="s">
        <v>260</v>
      </c>
      <c r="M75">
        <v>4.1069832440027302E-3</v>
      </c>
      <c r="N75">
        <v>6.6637311075943098</v>
      </c>
      <c r="O75" t="s">
        <v>257</v>
      </c>
    </row>
    <row r="76" spans="1:15" x14ac:dyDescent="0.2">
      <c r="A76" t="s">
        <v>176</v>
      </c>
      <c r="B76" s="1">
        <v>460.48516916408602</v>
      </c>
      <c r="C76" t="s">
        <v>177</v>
      </c>
      <c r="D76" s="1">
        <v>1.22244903736796E-5</v>
      </c>
      <c r="E76" s="1">
        <v>7.1141315387388102E-4</v>
      </c>
      <c r="F76" s="1">
        <v>5.1000252160720398</v>
      </c>
      <c r="G76" t="str">
        <f t="shared" si="1"/>
        <v>+</v>
      </c>
      <c r="I76">
        <v>0.88193288336578102</v>
      </c>
      <c r="J76">
        <v>-1.0719599639378601</v>
      </c>
      <c r="K76" t="s">
        <v>260</v>
      </c>
      <c r="M76">
        <v>1.0049590531676701E-9</v>
      </c>
      <c r="N76">
        <v>5.0225399557724399</v>
      </c>
      <c r="O76" t="s">
        <v>257</v>
      </c>
    </row>
    <row r="77" spans="1:15" x14ac:dyDescent="0.2">
      <c r="A77" t="s">
        <v>178</v>
      </c>
      <c r="B77" s="1">
        <v>2860.2000950790998</v>
      </c>
      <c r="C77" t="s">
        <v>6</v>
      </c>
      <c r="D77" s="1">
        <v>1.22436358827065E-5</v>
      </c>
      <c r="E77" s="1">
        <v>7.1141315387388102E-4</v>
      </c>
      <c r="F77" s="1">
        <v>7.0955848913185298</v>
      </c>
      <c r="G77" t="str">
        <f t="shared" si="1"/>
        <v>+</v>
      </c>
      <c r="I77">
        <v>3.2837373207417498E-20</v>
      </c>
      <c r="J77">
        <v>3.2238293415743202</v>
      </c>
      <c r="K77" t="s">
        <v>257</v>
      </c>
      <c r="M77">
        <v>4.8021543224233602E-10</v>
      </c>
      <c r="N77">
        <v>3.0550471073995</v>
      </c>
      <c r="O77" t="s">
        <v>257</v>
      </c>
    </row>
    <row r="78" spans="1:15" x14ac:dyDescent="0.2">
      <c r="A78" t="s">
        <v>175</v>
      </c>
      <c r="B78" s="1">
        <v>448.49312399684197</v>
      </c>
      <c r="C78" t="s">
        <v>6</v>
      </c>
      <c r="D78" s="1">
        <v>1.16104756360661E-5</v>
      </c>
      <c r="E78" s="1">
        <v>6.7921282470986897E-4</v>
      </c>
      <c r="F78" s="1">
        <v>5.5025248309435097</v>
      </c>
      <c r="G78" t="str">
        <f t="shared" si="1"/>
        <v>+</v>
      </c>
      <c r="I78">
        <v>1.6962088164663199E-22</v>
      </c>
      <c r="J78">
        <v>5.2282962875300001</v>
      </c>
      <c r="K78" t="s">
        <v>257</v>
      </c>
      <c r="M78">
        <v>3.3912133848342301E-3</v>
      </c>
      <c r="N78">
        <v>-1.84745825923195</v>
      </c>
      <c r="O78" t="s">
        <v>256</v>
      </c>
    </row>
    <row r="79" spans="1:15" x14ac:dyDescent="0.2">
      <c r="A79" t="s">
        <v>174</v>
      </c>
      <c r="B79" s="1">
        <v>562.08816097844704</v>
      </c>
      <c r="C79" t="s">
        <v>6</v>
      </c>
      <c r="D79" s="1">
        <v>1.1533352079202299E-5</v>
      </c>
      <c r="E79" s="1">
        <v>6.7700383075153497E-4</v>
      </c>
      <c r="F79" s="1">
        <v>5.3027784593371399</v>
      </c>
      <c r="G79" t="str">
        <f t="shared" si="1"/>
        <v>+</v>
      </c>
      <c r="I79">
        <v>3.7628444511947098E-9</v>
      </c>
      <c r="J79">
        <v>3.13273281476304</v>
      </c>
      <c r="K79" t="s">
        <v>257</v>
      </c>
      <c r="M79">
        <v>0.56612154948140503</v>
      </c>
      <c r="N79">
        <v>1.2354990166269899</v>
      </c>
      <c r="O79" t="s">
        <v>260</v>
      </c>
    </row>
    <row r="80" spans="1:15" x14ac:dyDescent="0.2">
      <c r="A80" t="s">
        <v>173</v>
      </c>
      <c r="B80" s="1">
        <v>471.303236185039</v>
      </c>
      <c r="C80" t="s">
        <v>124</v>
      </c>
      <c r="D80" s="1">
        <v>1.13044787763983E-5</v>
      </c>
      <c r="E80" s="1">
        <v>6.6584154272354495E-4</v>
      </c>
      <c r="F80" s="1">
        <v>5.4378911771003899</v>
      </c>
      <c r="G80" t="str">
        <f t="shared" si="1"/>
        <v>+</v>
      </c>
      <c r="I80">
        <v>0.86431680731379501</v>
      </c>
      <c r="J80">
        <v>1.09522534609681</v>
      </c>
      <c r="K80" t="s">
        <v>260</v>
      </c>
      <c r="M80">
        <v>8.7844619346437498E-10</v>
      </c>
      <c r="N80">
        <v>8.5167611661977691</v>
      </c>
      <c r="O80" t="s">
        <v>257</v>
      </c>
    </row>
    <row r="81" spans="1:15" x14ac:dyDescent="0.2">
      <c r="A81" t="s">
        <v>172</v>
      </c>
      <c r="B81" s="1">
        <v>386.35764766966201</v>
      </c>
      <c r="C81" t="s">
        <v>6</v>
      </c>
      <c r="D81" s="1">
        <v>1.06545570259264E-5</v>
      </c>
      <c r="E81" s="1">
        <v>6.3627682739204102E-4</v>
      </c>
      <c r="F81" s="1">
        <v>-17.1846901304976</v>
      </c>
      <c r="G81" t="str">
        <f t="shared" si="1"/>
        <v>-</v>
      </c>
      <c r="I81">
        <v>0.78671644627397297</v>
      </c>
      <c r="J81">
        <v>-1.1378153517951199</v>
      </c>
      <c r="K81" t="s">
        <v>260</v>
      </c>
      <c r="M81">
        <v>0.37273301500669798</v>
      </c>
      <c r="N81">
        <v>-2.2437101987212098</v>
      </c>
      <c r="O81" t="s">
        <v>260</v>
      </c>
    </row>
    <row r="82" spans="1:15" x14ac:dyDescent="0.2">
      <c r="A82" t="s">
        <v>171</v>
      </c>
      <c r="B82" s="1">
        <v>943.36943590532098</v>
      </c>
      <c r="C82" t="s">
        <v>6</v>
      </c>
      <c r="D82" s="1">
        <v>9.9898577390489602E-6</v>
      </c>
      <c r="E82" s="1">
        <v>6.0286162545229098E-4</v>
      </c>
      <c r="F82" s="1">
        <v>4.2194860357076598</v>
      </c>
      <c r="G82" t="str">
        <f t="shared" si="1"/>
        <v>+</v>
      </c>
      <c r="I82">
        <v>3.4060413569756802E-2</v>
      </c>
      <c r="J82">
        <v>1.26282117080098</v>
      </c>
      <c r="K82" t="s">
        <v>260</v>
      </c>
      <c r="M82">
        <v>0.51493435632331397</v>
      </c>
      <c r="N82">
        <v>-1.13487578274171</v>
      </c>
      <c r="O82" t="s">
        <v>260</v>
      </c>
    </row>
    <row r="83" spans="1:15" x14ac:dyDescent="0.2">
      <c r="A83" t="s">
        <v>170</v>
      </c>
      <c r="B83" s="1">
        <v>158.14126336283201</v>
      </c>
      <c r="C83" t="s">
        <v>6</v>
      </c>
      <c r="D83" s="1">
        <v>9.2067741305238404E-6</v>
      </c>
      <c r="E83" s="1">
        <v>5.5953112463208302E-4</v>
      </c>
      <c r="F83" s="1">
        <v>31.6677618952959</v>
      </c>
      <c r="G83" t="str">
        <f t="shared" si="1"/>
        <v>+</v>
      </c>
      <c r="I83">
        <v>2.3432933441291099E-6</v>
      </c>
      <c r="J83">
        <v>3.7015934789418301</v>
      </c>
      <c r="K83" t="s">
        <v>257</v>
      </c>
      <c r="M83">
        <v>1.2536677848648699E-2</v>
      </c>
      <c r="N83">
        <v>-2.8055079627296799</v>
      </c>
      <c r="O83" t="s">
        <v>260</v>
      </c>
    </row>
    <row r="84" spans="1:15" x14ac:dyDescent="0.2">
      <c r="A84" t="s">
        <v>169</v>
      </c>
      <c r="B84" s="1">
        <v>1858.8711901609499</v>
      </c>
      <c r="C84" t="s">
        <v>6</v>
      </c>
      <c r="D84" s="1">
        <v>8.5503545524945696E-6</v>
      </c>
      <c r="E84" s="1">
        <v>5.2333646956709702E-4</v>
      </c>
      <c r="F84" s="1">
        <v>-6.0487638241273398</v>
      </c>
      <c r="G84" t="str">
        <f t="shared" si="1"/>
        <v>-</v>
      </c>
      <c r="I84">
        <v>0.85162696112218295</v>
      </c>
      <c r="J84">
        <v>-1.0603695381768501</v>
      </c>
      <c r="K84" t="s">
        <v>260</v>
      </c>
      <c r="M84">
        <v>0.25806775003097598</v>
      </c>
      <c r="N84">
        <v>1.8234904809778401</v>
      </c>
      <c r="O84" t="s">
        <v>260</v>
      </c>
    </row>
    <row r="85" spans="1:15" x14ac:dyDescent="0.2">
      <c r="A85" t="s">
        <v>168</v>
      </c>
      <c r="B85" s="1">
        <v>275.903744477857</v>
      </c>
      <c r="C85" t="s">
        <v>6</v>
      </c>
      <c r="D85" s="1">
        <v>8.2761582758002996E-6</v>
      </c>
      <c r="E85" s="1">
        <v>5.10185111775948E-4</v>
      </c>
      <c r="F85" s="1">
        <v>10.014401250561599</v>
      </c>
      <c r="G85" t="str">
        <f t="shared" si="1"/>
        <v>+</v>
      </c>
      <c r="I85">
        <v>0.80035276213486595</v>
      </c>
      <c r="J85">
        <v>1.0846100514022099</v>
      </c>
      <c r="K85" t="s">
        <v>260</v>
      </c>
      <c r="M85">
        <v>0.44871687956468298</v>
      </c>
      <c r="N85">
        <v>1.3533545460615599</v>
      </c>
      <c r="O85" t="s">
        <v>260</v>
      </c>
    </row>
    <row r="86" spans="1:15" x14ac:dyDescent="0.2">
      <c r="A86" t="s">
        <v>167</v>
      </c>
      <c r="B86" s="1">
        <v>232.12773715226501</v>
      </c>
      <c r="C86" t="s">
        <v>30</v>
      </c>
      <c r="D86" s="1">
        <v>7.2297346430463301E-6</v>
      </c>
      <c r="E86" s="1">
        <v>4.5547328251191899E-4</v>
      </c>
      <c r="F86" s="1">
        <v>-19.795056404328299</v>
      </c>
      <c r="G86" t="str">
        <f t="shared" si="1"/>
        <v>-</v>
      </c>
      <c r="I86" t="e">
        <v>#N/A</v>
      </c>
      <c r="J86" t="e">
        <v>#N/A</v>
      </c>
      <c r="K86" t="e">
        <v>#N/A</v>
      </c>
      <c r="M86">
        <v>0.73880930027845404</v>
      </c>
      <c r="N86">
        <v>2.0085875482975299</v>
      </c>
      <c r="O86" t="s">
        <v>260</v>
      </c>
    </row>
    <row r="87" spans="1:15" x14ac:dyDescent="0.2">
      <c r="A87" t="s">
        <v>166</v>
      </c>
      <c r="B87" s="1">
        <v>4017.1428660790898</v>
      </c>
      <c r="C87" t="s">
        <v>6</v>
      </c>
      <c r="D87" s="1">
        <v>6.4769205422342698E-6</v>
      </c>
      <c r="E87" s="1">
        <v>4.14113592586942E-4</v>
      </c>
      <c r="F87" s="1">
        <v>8.7308638338550093</v>
      </c>
      <c r="G87" t="str">
        <f t="shared" si="1"/>
        <v>+</v>
      </c>
      <c r="I87">
        <v>9.9356478890692199E-2</v>
      </c>
      <c r="J87">
        <v>1.9781316942333</v>
      </c>
      <c r="K87" t="s">
        <v>260</v>
      </c>
      <c r="M87">
        <v>2.8305233942178401E-9</v>
      </c>
      <c r="N87">
        <v>5.1012257818575204</v>
      </c>
      <c r="O87" t="s">
        <v>257</v>
      </c>
    </row>
    <row r="88" spans="1:15" x14ac:dyDescent="0.2">
      <c r="A88" t="s">
        <v>165</v>
      </c>
      <c r="B88" s="1">
        <v>1191.32988226974</v>
      </c>
      <c r="C88" t="s">
        <v>6</v>
      </c>
      <c r="D88" s="1">
        <v>6.39032724125146E-6</v>
      </c>
      <c r="E88" s="1">
        <v>4.1010163515777599E-4</v>
      </c>
      <c r="F88" s="1">
        <v>-5.3760731870379104</v>
      </c>
      <c r="G88" t="str">
        <f t="shared" si="1"/>
        <v>-</v>
      </c>
      <c r="I88">
        <v>8.4466651584964794E-77</v>
      </c>
      <c r="J88">
        <v>-7.3504976033890701</v>
      </c>
      <c r="K88" t="s">
        <v>256</v>
      </c>
      <c r="M88">
        <v>0.78702142765407201</v>
      </c>
      <c r="N88">
        <v>-1.1364150155806201</v>
      </c>
      <c r="O88" t="s">
        <v>260</v>
      </c>
    </row>
    <row r="89" spans="1:15" x14ac:dyDescent="0.2">
      <c r="A89" t="s">
        <v>164</v>
      </c>
      <c r="B89" s="1">
        <v>402.20480429429102</v>
      </c>
      <c r="C89" t="s">
        <v>6</v>
      </c>
      <c r="D89" s="1">
        <v>6.3398954882118698E-6</v>
      </c>
      <c r="E89" s="1">
        <v>4.0838899813391702E-4</v>
      </c>
      <c r="F89" s="1">
        <v>6.7038263571418302</v>
      </c>
      <c r="G89" t="str">
        <f t="shared" si="1"/>
        <v>+</v>
      </c>
      <c r="I89">
        <v>1.5642549598023901E-30</v>
      </c>
      <c r="J89">
        <v>4.2730046529124301</v>
      </c>
      <c r="K89" t="s">
        <v>257</v>
      </c>
      <c r="M89">
        <v>8.1721775030109401E-18</v>
      </c>
      <c r="N89">
        <v>-5.0284016225379498</v>
      </c>
      <c r="O89" t="s">
        <v>256</v>
      </c>
    </row>
    <row r="90" spans="1:15" x14ac:dyDescent="0.2">
      <c r="A90" t="s">
        <v>163</v>
      </c>
      <c r="B90" s="1">
        <v>1125.91269924315</v>
      </c>
      <c r="C90" t="s">
        <v>6</v>
      </c>
      <c r="D90" s="1">
        <v>5.4572984474090104E-6</v>
      </c>
      <c r="E90" s="1">
        <v>3.6521430349022399E-4</v>
      </c>
      <c r="F90" s="1">
        <v>5.3541640409328402</v>
      </c>
      <c r="G90" t="str">
        <f t="shared" si="1"/>
        <v>+</v>
      </c>
      <c r="I90">
        <v>0.564973848900442</v>
      </c>
      <c r="J90">
        <v>1.20299488121382</v>
      </c>
      <c r="K90" t="s">
        <v>260</v>
      </c>
      <c r="M90">
        <v>7.5556680240009503E-12</v>
      </c>
      <c r="N90">
        <v>7.3649500584168797</v>
      </c>
      <c r="O90" t="s">
        <v>257</v>
      </c>
    </row>
    <row r="91" spans="1:15" x14ac:dyDescent="0.2">
      <c r="A91" t="s">
        <v>162</v>
      </c>
      <c r="B91" s="1">
        <v>251.004065529244</v>
      </c>
      <c r="C91" t="s">
        <v>6</v>
      </c>
      <c r="D91" s="1">
        <v>5.3062919139122199E-6</v>
      </c>
      <c r="E91" s="1">
        <v>3.5649576026318798E-4</v>
      </c>
      <c r="F91" s="1">
        <v>17.4469288721371</v>
      </c>
      <c r="G91" t="str">
        <f t="shared" si="1"/>
        <v>+</v>
      </c>
      <c r="I91">
        <v>5.5338195419951398E-5</v>
      </c>
      <c r="J91">
        <v>1.93880208623795</v>
      </c>
      <c r="K91" t="s">
        <v>257</v>
      </c>
      <c r="M91">
        <v>5.1193563364359002E-3</v>
      </c>
      <c r="N91">
        <v>-1.92310405667633</v>
      </c>
      <c r="O91" t="s">
        <v>256</v>
      </c>
    </row>
    <row r="92" spans="1:15" x14ac:dyDescent="0.2">
      <c r="A92" t="s">
        <v>161</v>
      </c>
      <c r="B92" s="1">
        <v>1043.44464768839</v>
      </c>
      <c r="C92" t="s">
        <v>6</v>
      </c>
      <c r="D92" s="1">
        <v>4.3756181343687998E-6</v>
      </c>
      <c r="E92" s="1">
        <v>2.9863593767067098E-4</v>
      </c>
      <c r="F92" s="1">
        <v>5.4085466473066104</v>
      </c>
      <c r="G92" t="str">
        <f t="shared" si="1"/>
        <v>+</v>
      </c>
      <c r="I92">
        <v>1.02684966171661E-20</v>
      </c>
      <c r="J92">
        <v>8.6788659376918496</v>
      </c>
      <c r="K92" t="s">
        <v>257</v>
      </c>
      <c r="M92">
        <v>2.8535530471025301E-6</v>
      </c>
      <c r="N92">
        <v>2.4434414817858499</v>
      </c>
      <c r="O92" t="s">
        <v>257</v>
      </c>
    </row>
    <row r="93" spans="1:15" x14ac:dyDescent="0.2">
      <c r="A93" t="s">
        <v>160</v>
      </c>
      <c r="B93" s="1">
        <v>759.75288911550001</v>
      </c>
      <c r="C93" t="s">
        <v>6</v>
      </c>
      <c r="D93" s="1">
        <v>4.1998886987865697E-6</v>
      </c>
      <c r="E93" s="1">
        <v>2.8893554292172102E-4</v>
      </c>
      <c r="F93" s="1">
        <v>4.8252039413764702</v>
      </c>
      <c r="G93" t="str">
        <f t="shared" si="1"/>
        <v>+</v>
      </c>
      <c r="I93">
        <v>2.5443244559780498E-19</v>
      </c>
      <c r="J93">
        <v>-2.4105152586554999</v>
      </c>
      <c r="K93" t="s">
        <v>256</v>
      </c>
      <c r="M93">
        <v>7.0175416502306603E-2</v>
      </c>
      <c r="N93">
        <v>1.4425032850014501</v>
      </c>
      <c r="O93" t="s">
        <v>260</v>
      </c>
    </row>
    <row r="94" spans="1:15" x14ac:dyDescent="0.2">
      <c r="A94" t="s">
        <v>159</v>
      </c>
      <c r="B94" s="1">
        <v>552.99215035579402</v>
      </c>
      <c r="C94" t="s">
        <v>6</v>
      </c>
      <c r="D94" s="1">
        <v>3.8505850435027599E-6</v>
      </c>
      <c r="E94" s="1">
        <v>2.7031107005389402E-4</v>
      </c>
      <c r="F94" s="1">
        <v>-5.0500938651515099</v>
      </c>
      <c r="G94" t="str">
        <f t="shared" si="1"/>
        <v>-</v>
      </c>
      <c r="I94">
        <v>1.5243245620997401E-11</v>
      </c>
      <c r="J94">
        <v>-4.4508015356244996</v>
      </c>
      <c r="K94" t="s">
        <v>256</v>
      </c>
      <c r="M94">
        <v>6.1384103404708797E-2</v>
      </c>
      <c r="N94">
        <v>2.5744729752731899</v>
      </c>
      <c r="O94" t="s">
        <v>260</v>
      </c>
    </row>
    <row r="95" spans="1:15" x14ac:dyDescent="0.2">
      <c r="A95" t="s">
        <v>158</v>
      </c>
      <c r="B95" s="1">
        <v>5131.3530817552401</v>
      </c>
      <c r="C95" t="s">
        <v>6</v>
      </c>
      <c r="D95" s="1">
        <v>3.3434821982860801E-6</v>
      </c>
      <c r="E95" s="1">
        <v>2.36644240034248E-4</v>
      </c>
      <c r="F95" s="1">
        <v>4.8331832293587498</v>
      </c>
      <c r="G95" t="str">
        <f t="shared" si="1"/>
        <v>+</v>
      </c>
      <c r="I95">
        <v>0.60736642399106899</v>
      </c>
      <c r="J95">
        <v>1.2563017269996599</v>
      </c>
      <c r="K95" t="s">
        <v>260</v>
      </c>
      <c r="M95">
        <v>1.7579482131222601E-14</v>
      </c>
      <c r="N95">
        <v>7.2437909456942098</v>
      </c>
      <c r="O95" t="s">
        <v>257</v>
      </c>
    </row>
    <row r="96" spans="1:15" x14ac:dyDescent="0.2">
      <c r="A96" t="s">
        <v>157</v>
      </c>
      <c r="B96" s="1">
        <v>3266.9893242194398</v>
      </c>
      <c r="C96" t="s">
        <v>6</v>
      </c>
      <c r="D96" s="1">
        <v>3.2839906836440199E-6</v>
      </c>
      <c r="E96" s="1">
        <v>2.3339403209914701E-4</v>
      </c>
      <c r="F96" s="1">
        <v>-4.4156256597290504</v>
      </c>
      <c r="G96" t="str">
        <f t="shared" si="1"/>
        <v>-</v>
      </c>
      <c r="I96">
        <v>3.63658168346856E-28</v>
      </c>
      <c r="J96">
        <v>5.2241615395913099</v>
      </c>
      <c r="K96" t="s">
        <v>257</v>
      </c>
      <c r="M96">
        <v>8.8044679676538506E-2</v>
      </c>
      <c r="N96">
        <v>1.58733430599527</v>
      </c>
      <c r="O96" t="s">
        <v>260</v>
      </c>
    </row>
    <row r="97" spans="1:15" x14ac:dyDescent="0.2">
      <c r="A97" t="s">
        <v>156</v>
      </c>
      <c r="B97" s="1">
        <v>533.31799919911896</v>
      </c>
      <c r="C97" t="s">
        <v>6</v>
      </c>
      <c r="D97" s="1">
        <v>3.2190940911187702E-6</v>
      </c>
      <c r="E97" s="1">
        <v>2.2973111731598199E-4</v>
      </c>
      <c r="F97" s="1">
        <v>10.995328487414399</v>
      </c>
      <c r="G97" t="str">
        <f t="shared" si="1"/>
        <v>+</v>
      </c>
      <c r="I97">
        <v>2.02068002097658E-14</v>
      </c>
      <c r="J97">
        <v>2.7645619018309899</v>
      </c>
      <c r="K97" t="s">
        <v>257</v>
      </c>
      <c r="M97">
        <v>0.54585521231407097</v>
      </c>
      <c r="N97">
        <v>1.31988315964892</v>
      </c>
      <c r="O97" t="s">
        <v>260</v>
      </c>
    </row>
    <row r="98" spans="1:15" x14ac:dyDescent="0.2">
      <c r="A98" t="s">
        <v>155</v>
      </c>
      <c r="B98" s="1">
        <v>968.17754503387403</v>
      </c>
      <c r="C98" t="s">
        <v>6</v>
      </c>
      <c r="D98" s="1">
        <v>3.0936303582198501E-6</v>
      </c>
      <c r="E98" s="1">
        <v>2.2420175994658799E-4</v>
      </c>
      <c r="F98" s="1">
        <v>-4.5004749927544996</v>
      </c>
      <c r="G98" t="str">
        <f t="shared" si="1"/>
        <v>-</v>
      </c>
      <c r="I98">
        <v>1.1108159583912E-28</v>
      </c>
      <c r="J98">
        <v>-5.6238315650792003</v>
      </c>
      <c r="K98" t="s">
        <v>256</v>
      </c>
      <c r="M98">
        <v>0.13580409070652599</v>
      </c>
      <c r="N98">
        <v>1.7676553548448799</v>
      </c>
      <c r="O98" t="s">
        <v>260</v>
      </c>
    </row>
    <row r="99" spans="1:15" x14ac:dyDescent="0.2">
      <c r="A99" t="s">
        <v>154</v>
      </c>
      <c r="B99" s="1">
        <v>233.609626942413</v>
      </c>
      <c r="C99" t="s">
        <v>6</v>
      </c>
      <c r="D99" s="1">
        <v>2.8445454234326299E-6</v>
      </c>
      <c r="E99" s="1">
        <v>2.0907408862229799E-4</v>
      </c>
      <c r="F99" s="1">
        <v>120.895362990038</v>
      </c>
      <c r="G99" t="str">
        <f t="shared" si="1"/>
        <v>+</v>
      </c>
      <c r="I99">
        <v>4.9144191461426602E-2</v>
      </c>
      <c r="J99">
        <v>2.4781315866439302</v>
      </c>
      <c r="K99" t="s">
        <v>260</v>
      </c>
      <c r="M99">
        <v>2.9018006746428802E-4</v>
      </c>
      <c r="N99">
        <v>8.7994945293144404</v>
      </c>
      <c r="O99" t="s">
        <v>257</v>
      </c>
    </row>
    <row r="100" spans="1:15" x14ac:dyDescent="0.2">
      <c r="A100" t="s">
        <v>153</v>
      </c>
      <c r="B100" s="1">
        <v>382.61347043519902</v>
      </c>
      <c r="C100" t="s">
        <v>6</v>
      </c>
      <c r="D100" s="1">
        <v>2.7390166373566098E-6</v>
      </c>
      <c r="E100" s="1">
        <v>2.0218174740728001E-4</v>
      </c>
      <c r="F100" s="1">
        <v>11.3418446699157</v>
      </c>
      <c r="G100" t="str">
        <f t="shared" si="1"/>
        <v>+</v>
      </c>
      <c r="I100">
        <v>1.7242330751603501E-18</v>
      </c>
      <c r="J100">
        <v>3.4380749913536102</v>
      </c>
      <c r="K100" t="s">
        <v>257</v>
      </c>
      <c r="M100">
        <v>0.230019694087161</v>
      </c>
      <c r="N100">
        <v>-1.3904572906631401</v>
      </c>
      <c r="O100" t="s">
        <v>260</v>
      </c>
    </row>
    <row r="101" spans="1:15" x14ac:dyDescent="0.2">
      <c r="A101" t="s">
        <v>152</v>
      </c>
      <c r="B101" s="1">
        <v>543.39037704321902</v>
      </c>
      <c r="C101" t="s">
        <v>6</v>
      </c>
      <c r="D101" s="1">
        <v>2.33366495071624E-6</v>
      </c>
      <c r="E101" s="1">
        <v>1.7681367175052199E-4</v>
      </c>
      <c r="F101" s="1">
        <v>6.9362531981992701</v>
      </c>
      <c r="G101" t="str">
        <f t="shared" si="1"/>
        <v>+</v>
      </c>
      <c r="I101">
        <v>9.8290590550241799E-12</v>
      </c>
      <c r="J101">
        <v>2.7120186318183399</v>
      </c>
      <c r="K101" t="s">
        <v>257</v>
      </c>
      <c r="M101">
        <v>5.0479574142969599E-5</v>
      </c>
      <c r="N101">
        <v>-2.82894847350705</v>
      </c>
      <c r="O101" t="s">
        <v>256</v>
      </c>
    </row>
    <row r="102" spans="1:15" x14ac:dyDescent="0.2">
      <c r="A102" t="s">
        <v>151</v>
      </c>
      <c r="B102" s="1">
        <v>1126.8600733722999</v>
      </c>
      <c r="C102" t="s">
        <v>6</v>
      </c>
      <c r="D102" s="1">
        <v>2.18653619209562E-6</v>
      </c>
      <c r="E102" s="1">
        <v>1.6788498199934201E-4</v>
      </c>
      <c r="F102" s="1">
        <v>-5.9425794553560003</v>
      </c>
      <c r="G102" t="str">
        <f t="shared" si="1"/>
        <v>-</v>
      </c>
      <c r="I102" t="e">
        <v>#N/A</v>
      </c>
      <c r="J102" t="e">
        <v>#N/A</v>
      </c>
      <c r="K102" t="e">
        <v>#N/A</v>
      </c>
      <c r="M102">
        <v>1.5839005797373099E-5</v>
      </c>
      <c r="N102">
        <v>49.902488566808202</v>
      </c>
      <c r="O102" t="s">
        <v>257</v>
      </c>
    </row>
    <row r="103" spans="1:15" x14ac:dyDescent="0.2">
      <c r="A103" t="s">
        <v>150</v>
      </c>
      <c r="B103" s="1">
        <v>40733.302392922</v>
      </c>
      <c r="C103" t="s">
        <v>6</v>
      </c>
      <c r="D103" s="1">
        <v>2.1673796185547602E-6</v>
      </c>
      <c r="E103" s="1">
        <v>1.6716036797992501E-4</v>
      </c>
      <c r="F103" s="1">
        <v>-5.9764829843576397</v>
      </c>
      <c r="G103" t="str">
        <f t="shared" si="1"/>
        <v>-</v>
      </c>
      <c r="I103">
        <v>1.1339495350747399E-15</v>
      </c>
      <c r="J103">
        <v>-1.84251210766684</v>
      </c>
      <c r="K103" t="s">
        <v>256</v>
      </c>
      <c r="M103">
        <v>0.416766196237217</v>
      </c>
      <c r="N103">
        <v>1.31732448078824</v>
      </c>
      <c r="O103" t="s">
        <v>260</v>
      </c>
    </row>
    <row r="104" spans="1:15" x14ac:dyDescent="0.2">
      <c r="A104" t="s">
        <v>149</v>
      </c>
      <c r="B104" s="1">
        <v>377.020507932344</v>
      </c>
      <c r="C104" t="s">
        <v>15</v>
      </c>
      <c r="D104" s="1">
        <v>2.0961942201351599E-6</v>
      </c>
      <c r="E104" s="1">
        <v>1.62398398162633E-4</v>
      </c>
      <c r="F104" s="1">
        <v>6.5081368322008899</v>
      </c>
      <c r="G104" t="str">
        <f t="shared" si="1"/>
        <v>+</v>
      </c>
      <c r="I104">
        <v>5.6721142304310603E-5</v>
      </c>
      <c r="J104">
        <v>3.6319223085318399</v>
      </c>
      <c r="K104" t="s">
        <v>257</v>
      </c>
      <c r="M104">
        <v>1.1584765731314999E-10</v>
      </c>
      <c r="N104">
        <v>4.8957013866095602</v>
      </c>
      <c r="O104" t="s">
        <v>257</v>
      </c>
    </row>
    <row r="105" spans="1:15" x14ac:dyDescent="0.2">
      <c r="A105" t="s">
        <v>148</v>
      </c>
      <c r="B105" s="1">
        <v>535.94720605017096</v>
      </c>
      <c r="C105" t="s">
        <v>6</v>
      </c>
      <c r="D105" s="1">
        <v>1.6852064559845401E-6</v>
      </c>
      <c r="E105" s="1">
        <v>1.3356620201141999E-4</v>
      </c>
      <c r="F105" s="1">
        <v>-6.6635341568736397</v>
      </c>
      <c r="G105" t="str">
        <f t="shared" si="1"/>
        <v>-</v>
      </c>
      <c r="I105">
        <v>6.77279557643321E-3</v>
      </c>
      <c r="J105">
        <v>1.65385256141271</v>
      </c>
      <c r="K105" t="s">
        <v>257</v>
      </c>
      <c r="M105">
        <v>1.2839845321677601E-6</v>
      </c>
      <c r="N105">
        <v>-4.1873585311766002</v>
      </c>
      <c r="O105" t="s">
        <v>256</v>
      </c>
    </row>
    <row r="106" spans="1:15" x14ac:dyDescent="0.2">
      <c r="A106" t="s">
        <v>147</v>
      </c>
      <c r="B106" s="1">
        <v>4543.3903627032296</v>
      </c>
      <c r="C106" t="s">
        <v>6</v>
      </c>
      <c r="D106" s="1">
        <v>1.0746353844804899E-6</v>
      </c>
      <c r="E106" s="1">
        <v>9.2413269888399401E-5</v>
      </c>
      <c r="F106" s="1">
        <v>-6.4348309042610596</v>
      </c>
      <c r="G106" t="str">
        <f t="shared" si="1"/>
        <v>-</v>
      </c>
      <c r="I106">
        <v>1.12129446228866E-13</v>
      </c>
      <c r="J106">
        <v>1.8502629044227801</v>
      </c>
      <c r="K106" t="s">
        <v>257</v>
      </c>
      <c r="M106">
        <v>5.4642196967791001E-17</v>
      </c>
      <c r="N106">
        <v>-5.38248206355206</v>
      </c>
      <c r="O106" t="s">
        <v>256</v>
      </c>
    </row>
    <row r="107" spans="1:15" x14ac:dyDescent="0.2">
      <c r="A107" t="s">
        <v>146</v>
      </c>
      <c r="B107" s="1">
        <v>2109.3596689646902</v>
      </c>
      <c r="C107" t="s">
        <v>6</v>
      </c>
      <c r="D107" s="1">
        <v>1.03818296230306E-6</v>
      </c>
      <c r="E107" s="1">
        <v>9.0180347316416005E-5</v>
      </c>
      <c r="F107" s="1">
        <v>4.23682011196387</v>
      </c>
      <c r="G107" t="str">
        <f t="shared" si="1"/>
        <v>+</v>
      </c>
      <c r="I107">
        <v>1.02361447974517E-40</v>
      </c>
      <c r="J107">
        <v>3.3472124558643102</v>
      </c>
      <c r="K107" t="s">
        <v>257</v>
      </c>
      <c r="M107">
        <v>0.44487444878991</v>
      </c>
      <c r="N107">
        <v>1.3000557638268999</v>
      </c>
      <c r="O107" t="s">
        <v>260</v>
      </c>
    </row>
    <row r="108" spans="1:15" x14ac:dyDescent="0.2">
      <c r="A108" t="s">
        <v>145</v>
      </c>
      <c r="B108" s="1">
        <v>3009.2440153996799</v>
      </c>
      <c r="C108" t="s">
        <v>6</v>
      </c>
      <c r="D108" s="1">
        <v>8.1736164067592602E-7</v>
      </c>
      <c r="E108" s="1">
        <v>7.2462901329820904E-5</v>
      </c>
      <c r="F108" s="1">
        <v>-8.7714971996794393</v>
      </c>
      <c r="G108" t="str">
        <f t="shared" si="1"/>
        <v>-</v>
      </c>
      <c r="I108">
        <v>8.6931790121393206E-21</v>
      </c>
      <c r="J108">
        <v>-12.143551760707799</v>
      </c>
      <c r="K108" t="s">
        <v>256</v>
      </c>
      <c r="M108">
        <v>1.82096284759187E-6</v>
      </c>
      <c r="N108">
        <v>17.837371410740001</v>
      </c>
      <c r="O108" t="s">
        <v>257</v>
      </c>
    </row>
    <row r="109" spans="1:15" x14ac:dyDescent="0.2">
      <c r="A109" t="s">
        <v>144</v>
      </c>
      <c r="B109" s="1">
        <v>2128.1330195191099</v>
      </c>
      <c r="C109" t="s">
        <v>6</v>
      </c>
      <c r="D109" s="1">
        <v>8.0473000384839296E-7</v>
      </c>
      <c r="E109" s="1">
        <v>7.1712701223774705E-5</v>
      </c>
      <c r="F109" s="1">
        <v>-5.6948958306537696</v>
      </c>
      <c r="G109" t="str">
        <f t="shared" si="1"/>
        <v>-</v>
      </c>
      <c r="I109">
        <v>5.1858523672701096E-3</v>
      </c>
      <c r="J109">
        <v>-3.0967714236170898</v>
      </c>
      <c r="K109" t="s">
        <v>256</v>
      </c>
      <c r="M109">
        <v>1.29812035201235E-6</v>
      </c>
      <c r="N109">
        <v>15.286412310098701</v>
      </c>
      <c r="O109" t="s">
        <v>257</v>
      </c>
    </row>
    <row r="110" spans="1:15" x14ac:dyDescent="0.2">
      <c r="A110" t="s">
        <v>143</v>
      </c>
      <c r="B110" s="1">
        <v>250.57997044921899</v>
      </c>
      <c r="C110" t="s">
        <v>6</v>
      </c>
      <c r="D110" s="1">
        <v>7.1139503195864802E-7</v>
      </c>
      <c r="E110" s="1">
        <v>6.4736947908236995E-5</v>
      </c>
      <c r="F110" s="1">
        <v>22.583052091089399</v>
      </c>
      <c r="G110" t="str">
        <f t="shared" si="1"/>
        <v>+</v>
      </c>
      <c r="I110">
        <v>0.284227911185504</v>
      </c>
      <c r="J110">
        <v>1.70030062876632</v>
      </c>
      <c r="K110" t="s">
        <v>260</v>
      </c>
      <c r="M110">
        <v>6.1396133954502702E-5</v>
      </c>
      <c r="N110">
        <v>5.4266371354821104</v>
      </c>
      <c r="O110" t="s">
        <v>257</v>
      </c>
    </row>
    <row r="111" spans="1:15" x14ac:dyDescent="0.2">
      <c r="A111" t="s">
        <v>142</v>
      </c>
      <c r="B111" s="1">
        <v>5862.0220140248803</v>
      </c>
      <c r="C111" t="s">
        <v>6</v>
      </c>
      <c r="D111" s="1">
        <v>6.8929229771570697E-7</v>
      </c>
      <c r="E111" s="1">
        <v>6.3059245895810895E-5</v>
      </c>
      <c r="F111" s="1">
        <v>7.2860527365515901</v>
      </c>
      <c r="G111" t="str">
        <f t="shared" si="1"/>
        <v>+</v>
      </c>
      <c r="I111">
        <v>1.7732452630894398E-2</v>
      </c>
      <c r="J111">
        <v>1.3968274448103399</v>
      </c>
      <c r="K111" t="s">
        <v>260</v>
      </c>
      <c r="M111">
        <v>3.1216425164266601E-40</v>
      </c>
      <c r="N111">
        <v>4.7422816262965997</v>
      </c>
      <c r="O111" t="s">
        <v>257</v>
      </c>
    </row>
    <row r="112" spans="1:15" x14ac:dyDescent="0.2">
      <c r="A112" t="s">
        <v>141</v>
      </c>
      <c r="B112" s="1">
        <v>1667.1920007691299</v>
      </c>
      <c r="C112" t="s">
        <v>6</v>
      </c>
      <c r="D112" s="1">
        <v>6.1974029151955499E-7</v>
      </c>
      <c r="E112" s="1">
        <v>5.7822654565544002E-5</v>
      </c>
      <c r="F112" s="1">
        <v>-6.5542825832985399</v>
      </c>
      <c r="G112" t="str">
        <f t="shared" si="1"/>
        <v>-</v>
      </c>
      <c r="I112">
        <v>6.5765886769413402E-3</v>
      </c>
      <c r="J112">
        <v>-1.7172314749481401</v>
      </c>
      <c r="K112" t="s">
        <v>256</v>
      </c>
      <c r="M112">
        <v>0.16462570958345901</v>
      </c>
      <c r="N112">
        <v>-1.4493931892854299</v>
      </c>
      <c r="O112" t="s">
        <v>260</v>
      </c>
    </row>
    <row r="113" spans="1:15" x14ac:dyDescent="0.2">
      <c r="A113" t="s">
        <v>139</v>
      </c>
      <c r="B113" s="1">
        <v>1232.2569522854601</v>
      </c>
      <c r="C113" t="s">
        <v>6</v>
      </c>
      <c r="D113" s="1">
        <v>4.2002380080860602E-7</v>
      </c>
      <c r="E113" s="1">
        <v>4.0510959759440498E-5</v>
      </c>
      <c r="F113" s="1">
        <v>-20.510724090179298</v>
      </c>
      <c r="G113" t="str">
        <f t="shared" si="1"/>
        <v>-</v>
      </c>
      <c r="I113">
        <v>1.53382163872968E-8</v>
      </c>
      <c r="J113">
        <v>-3.7940008871395099</v>
      </c>
      <c r="K113" t="s">
        <v>256</v>
      </c>
      <c r="M113">
        <v>0.40573563304252303</v>
      </c>
      <c r="N113">
        <v>-1.9431273680423</v>
      </c>
      <c r="O113" t="s">
        <v>260</v>
      </c>
    </row>
    <row r="114" spans="1:15" x14ac:dyDescent="0.2">
      <c r="A114" t="s">
        <v>140</v>
      </c>
      <c r="B114" s="1">
        <v>763.98844125303799</v>
      </c>
      <c r="C114" t="s">
        <v>6</v>
      </c>
      <c r="D114" s="1">
        <v>4.2162112895748901E-7</v>
      </c>
      <c r="E114" s="1">
        <v>4.0510959759440498E-5</v>
      </c>
      <c r="F114" s="1">
        <v>8.7578978438533692</v>
      </c>
      <c r="G114" t="str">
        <f t="shared" si="1"/>
        <v>+</v>
      </c>
      <c r="I114">
        <v>6.6261541130711903E-5</v>
      </c>
      <c r="J114">
        <v>-4.7259046280904302</v>
      </c>
      <c r="K114" t="s">
        <v>256</v>
      </c>
      <c r="M114">
        <v>8.2104816377279104E-21</v>
      </c>
      <c r="N114">
        <v>88.145228019853505</v>
      </c>
      <c r="O114" t="s">
        <v>257</v>
      </c>
    </row>
    <row r="115" spans="1:15" x14ac:dyDescent="0.2">
      <c r="A115" t="s">
        <v>138</v>
      </c>
      <c r="B115" s="1">
        <v>2102.72384808367</v>
      </c>
      <c r="C115" t="s">
        <v>6</v>
      </c>
      <c r="D115" s="1">
        <v>3.6325565422167402E-7</v>
      </c>
      <c r="E115" s="1">
        <v>3.5700765696906101E-5</v>
      </c>
      <c r="F115" s="1">
        <v>-4.3495575610884698</v>
      </c>
      <c r="G115" t="str">
        <f t="shared" si="1"/>
        <v>-</v>
      </c>
      <c r="I115">
        <v>1.92711910655481E-5</v>
      </c>
      <c r="J115">
        <v>-4.7424724535971201</v>
      </c>
      <c r="K115" t="s">
        <v>256</v>
      </c>
      <c r="M115">
        <v>7.1685615365478198E-17</v>
      </c>
      <c r="N115">
        <v>65.142067773873805</v>
      </c>
      <c r="O115" t="s">
        <v>257</v>
      </c>
    </row>
    <row r="116" spans="1:15" x14ac:dyDescent="0.2">
      <c r="A116" t="s">
        <v>137</v>
      </c>
      <c r="B116" s="1">
        <v>239.06157356364</v>
      </c>
      <c r="C116" t="s">
        <v>6</v>
      </c>
      <c r="D116" s="1">
        <v>2.6663055649344799E-7</v>
      </c>
      <c r="E116" s="1">
        <v>2.6661505471690801E-5</v>
      </c>
      <c r="F116" s="1">
        <v>-415.324510564538</v>
      </c>
      <c r="G116" t="str">
        <f t="shared" si="1"/>
        <v>-</v>
      </c>
      <c r="I116" t="e">
        <v>#N/A</v>
      </c>
      <c r="J116" t="e">
        <v>#N/A</v>
      </c>
      <c r="K116" t="e">
        <v>#N/A</v>
      </c>
      <c r="M116" t="e">
        <v>#N/A</v>
      </c>
      <c r="N116" t="e">
        <v>#N/A</v>
      </c>
      <c r="O116" t="e">
        <v>#N/A</v>
      </c>
    </row>
    <row r="117" spans="1:15" x14ac:dyDescent="0.2">
      <c r="A117" t="s">
        <v>136</v>
      </c>
      <c r="B117" s="1">
        <v>528.29843530535504</v>
      </c>
      <c r="C117" t="s">
        <v>6</v>
      </c>
      <c r="D117" s="1">
        <v>2.5087360014780699E-7</v>
      </c>
      <c r="E117" s="1">
        <v>2.5381029699659602E-5</v>
      </c>
      <c r="F117" s="1">
        <v>7.9725347872135304</v>
      </c>
      <c r="G117" t="str">
        <f t="shared" si="1"/>
        <v>+</v>
      </c>
      <c r="I117">
        <v>3.3457324769651099E-7</v>
      </c>
      <c r="J117">
        <v>4.0035195616014896</v>
      </c>
      <c r="K117" t="s">
        <v>257</v>
      </c>
      <c r="M117">
        <v>5.3016911844084398E-3</v>
      </c>
      <c r="N117">
        <v>3.3870812482035002</v>
      </c>
      <c r="O117" t="s">
        <v>257</v>
      </c>
    </row>
    <row r="118" spans="1:15" x14ac:dyDescent="0.2">
      <c r="A118" t="s">
        <v>135</v>
      </c>
      <c r="B118" s="1">
        <v>219.73830360416099</v>
      </c>
      <c r="C118" t="s">
        <v>6</v>
      </c>
      <c r="D118" s="1">
        <v>2.35609190281858E-7</v>
      </c>
      <c r="E118" s="1">
        <v>2.3977766057145999E-5</v>
      </c>
      <c r="F118" s="1">
        <v>58.880882284086702</v>
      </c>
      <c r="G118" t="str">
        <f t="shared" si="1"/>
        <v>+</v>
      </c>
      <c r="I118">
        <v>0.94525555192642796</v>
      </c>
      <c r="J118">
        <v>-1.0482039571406601</v>
      </c>
      <c r="K118" t="s">
        <v>260</v>
      </c>
      <c r="M118">
        <v>2.42139527452072E-4</v>
      </c>
      <c r="N118">
        <v>5.9865400638302901</v>
      </c>
      <c r="O118" t="s">
        <v>257</v>
      </c>
    </row>
    <row r="119" spans="1:15" x14ac:dyDescent="0.2">
      <c r="A119" t="s">
        <v>134</v>
      </c>
      <c r="B119" s="1">
        <v>363.70047690027701</v>
      </c>
      <c r="C119" t="s">
        <v>6</v>
      </c>
      <c r="D119" s="1">
        <v>2.29603082059759E-7</v>
      </c>
      <c r="E119" s="1">
        <v>2.36463677146455E-5</v>
      </c>
      <c r="F119" s="1">
        <v>-12.5832269274574</v>
      </c>
      <c r="G119" t="str">
        <f t="shared" si="1"/>
        <v>-</v>
      </c>
      <c r="I119">
        <v>1.5479384584333599E-2</v>
      </c>
      <c r="J119">
        <v>-2.9932529279799498</v>
      </c>
      <c r="K119" t="s">
        <v>260</v>
      </c>
      <c r="M119">
        <v>1.06214529777798E-2</v>
      </c>
      <c r="N119">
        <v>49.278345713111598</v>
      </c>
      <c r="O119" t="s">
        <v>260</v>
      </c>
    </row>
    <row r="120" spans="1:15" x14ac:dyDescent="0.2">
      <c r="A120" t="s">
        <v>133</v>
      </c>
      <c r="B120" s="1">
        <v>2671.8480882725698</v>
      </c>
      <c r="C120" t="s">
        <v>6</v>
      </c>
      <c r="D120" s="1">
        <v>2.0687576802413799E-7</v>
      </c>
      <c r="E120" s="1">
        <v>2.1640583189083501E-5</v>
      </c>
      <c r="F120" s="1">
        <v>-4.79452549226722</v>
      </c>
      <c r="G120" t="str">
        <f t="shared" si="1"/>
        <v>-</v>
      </c>
      <c r="I120">
        <v>4.1077976383182199E-9</v>
      </c>
      <c r="J120">
        <v>2.2222345531485601</v>
      </c>
      <c r="K120" t="s">
        <v>257</v>
      </c>
      <c r="M120">
        <v>2.6356266564637699E-11</v>
      </c>
      <c r="N120">
        <v>-4.8291741484616297</v>
      </c>
      <c r="O120" t="s">
        <v>256</v>
      </c>
    </row>
    <row r="121" spans="1:15" x14ac:dyDescent="0.2">
      <c r="A121" t="s">
        <v>132</v>
      </c>
      <c r="B121" s="1">
        <v>1083.34719635384</v>
      </c>
      <c r="C121" t="s">
        <v>6</v>
      </c>
      <c r="D121" s="1">
        <v>1.92724887221464E-7</v>
      </c>
      <c r="E121" s="1">
        <v>2.03354315050427E-5</v>
      </c>
      <c r="F121" s="1">
        <v>-4.7864553503017504</v>
      </c>
      <c r="G121" t="str">
        <f t="shared" si="1"/>
        <v>-</v>
      </c>
      <c r="I121">
        <v>4.3009835769352201E-25</v>
      </c>
      <c r="J121">
        <v>1.9540432062595401</v>
      </c>
      <c r="K121" t="s">
        <v>257</v>
      </c>
      <c r="M121">
        <v>0</v>
      </c>
      <c r="N121">
        <v>-166.51177471919499</v>
      </c>
      <c r="O121" t="s">
        <v>256</v>
      </c>
    </row>
    <row r="122" spans="1:15" x14ac:dyDescent="0.2">
      <c r="A122" t="s">
        <v>130</v>
      </c>
      <c r="B122" s="1">
        <v>17350.680903243901</v>
      </c>
      <c r="C122" t="s">
        <v>6</v>
      </c>
      <c r="D122" s="1">
        <v>1.4228401221941001E-7</v>
      </c>
      <c r="E122" s="1">
        <v>1.5393693655814801E-5</v>
      </c>
      <c r="F122" s="1">
        <v>7.3991248915529697</v>
      </c>
      <c r="G122" t="str">
        <f t="shared" si="1"/>
        <v>+</v>
      </c>
      <c r="I122">
        <v>3.1010468970009098E-32</v>
      </c>
      <c r="J122">
        <v>7.6376789352679202</v>
      </c>
      <c r="K122" t="s">
        <v>257</v>
      </c>
      <c r="M122">
        <v>1.1902111534947199E-16</v>
      </c>
      <c r="N122">
        <v>16.019449751207201</v>
      </c>
      <c r="O122" t="s">
        <v>257</v>
      </c>
    </row>
    <row r="123" spans="1:15" x14ac:dyDescent="0.2">
      <c r="A123" t="s">
        <v>131</v>
      </c>
      <c r="B123" s="1">
        <v>581.39792581317204</v>
      </c>
      <c r="C123" t="s">
        <v>6</v>
      </c>
      <c r="D123" s="1">
        <v>1.4231044196026301E-7</v>
      </c>
      <c r="E123" s="1">
        <v>1.5393693655814801E-5</v>
      </c>
      <c r="F123" s="1">
        <v>-5.7549968868724601</v>
      </c>
      <c r="G123" t="str">
        <f t="shared" si="1"/>
        <v>-</v>
      </c>
      <c r="I123">
        <v>0.60927996283664698</v>
      </c>
      <c r="J123">
        <v>1.2629955020219501</v>
      </c>
      <c r="K123" t="s">
        <v>260</v>
      </c>
      <c r="M123">
        <v>0.85597644744646295</v>
      </c>
      <c r="N123">
        <v>-1.1531941556033001</v>
      </c>
      <c r="O123" t="s">
        <v>260</v>
      </c>
    </row>
    <row r="124" spans="1:15" x14ac:dyDescent="0.2">
      <c r="A124" t="s">
        <v>129</v>
      </c>
      <c r="B124" s="1">
        <v>2584.2854339138698</v>
      </c>
      <c r="C124" t="s">
        <v>6</v>
      </c>
      <c r="D124" s="1">
        <v>1.32370020303019E-7</v>
      </c>
      <c r="E124" s="1">
        <v>1.4500840631793799E-5</v>
      </c>
      <c r="F124" s="1">
        <v>-7.0407301689653599</v>
      </c>
      <c r="G124" t="str">
        <f t="shared" si="1"/>
        <v>-</v>
      </c>
      <c r="I124">
        <v>0.21123028374847899</v>
      </c>
      <c r="J124">
        <v>-1.8831234875416001</v>
      </c>
      <c r="K124" t="s">
        <v>260</v>
      </c>
      <c r="M124">
        <v>7.6704877623778105E-10</v>
      </c>
      <c r="N124">
        <v>114.285555813663</v>
      </c>
      <c r="O124" t="s">
        <v>257</v>
      </c>
    </row>
    <row r="125" spans="1:15" x14ac:dyDescent="0.2">
      <c r="A125" t="s">
        <v>128</v>
      </c>
      <c r="B125" s="1">
        <v>14812.503035195799</v>
      </c>
      <c r="C125" t="s">
        <v>6</v>
      </c>
      <c r="D125" s="1">
        <v>1.27583008256909E-7</v>
      </c>
      <c r="E125" s="1">
        <v>1.40660266603242E-5</v>
      </c>
      <c r="F125" s="1">
        <v>4.6184111098070098</v>
      </c>
      <c r="G125" t="str">
        <f t="shared" si="1"/>
        <v>+</v>
      </c>
      <c r="I125">
        <v>5.0086885614412404E-4</v>
      </c>
      <c r="J125">
        <v>1.5772985549112899</v>
      </c>
      <c r="K125" t="s">
        <v>257</v>
      </c>
      <c r="M125">
        <v>3.0445710994594001E-14</v>
      </c>
      <c r="N125">
        <v>6.1396674256725703</v>
      </c>
      <c r="O125" t="s">
        <v>257</v>
      </c>
    </row>
    <row r="126" spans="1:15" x14ac:dyDescent="0.2">
      <c r="A126" t="s">
        <v>127</v>
      </c>
      <c r="B126" s="1">
        <v>258.67976657017601</v>
      </c>
      <c r="C126" t="s">
        <v>6</v>
      </c>
      <c r="D126" s="1">
        <v>9.7314215359364004E-8</v>
      </c>
      <c r="E126" s="1">
        <v>1.1011231512932199E-5</v>
      </c>
      <c r="F126" s="1">
        <v>-17.989763046527901</v>
      </c>
      <c r="G126" t="str">
        <f t="shared" si="1"/>
        <v>-</v>
      </c>
      <c r="I126">
        <v>0.80983037764987598</v>
      </c>
      <c r="J126">
        <v>-1.1520396093595699</v>
      </c>
      <c r="K126" t="s">
        <v>260</v>
      </c>
      <c r="M126">
        <v>0.86430435456319499</v>
      </c>
      <c r="N126">
        <v>1.2054499773007099</v>
      </c>
      <c r="O126" t="s">
        <v>260</v>
      </c>
    </row>
    <row r="127" spans="1:15" x14ac:dyDescent="0.2">
      <c r="A127" t="s">
        <v>126</v>
      </c>
      <c r="B127" s="1">
        <v>794.21038836298897</v>
      </c>
      <c r="C127" t="s">
        <v>49</v>
      </c>
      <c r="D127" s="1">
        <v>8.6069637448837395E-8</v>
      </c>
      <c r="E127" s="1">
        <v>9.8033887051824797E-6</v>
      </c>
      <c r="F127" s="1">
        <v>4.4221157098212096</v>
      </c>
      <c r="G127" t="str">
        <f t="shared" si="1"/>
        <v>+</v>
      </c>
      <c r="I127">
        <v>2.0131723816206701E-3</v>
      </c>
      <c r="J127">
        <v>3.3687667871434401</v>
      </c>
      <c r="K127" t="s">
        <v>257</v>
      </c>
      <c r="M127">
        <v>2.08459624165743E-18</v>
      </c>
      <c r="N127">
        <v>7.3637578272766699</v>
      </c>
      <c r="O127" t="s">
        <v>257</v>
      </c>
    </row>
    <row r="128" spans="1:15" x14ac:dyDescent="0.2">
      <c r="A128" t="s">
        <v>125</v>
      </c>
      <c r="B128" s="1">
        <v>2195.41586739596</v>
      </c>
      <c r="C128" t="s">
        <v>6</v>
      </c>
      <c r="D128" s="1">
        <v>8.0092378999295201E-8</v>
      </c>
      <c r="E128" s="1">
        <v>9.3074920703302603E-6</v>
      </c>
      <c r="F128" s="1">
        <v>-9.9981370423353599</v>
      </c>
      <c r="G128" t="str">
        <f t="shared" si="1"/>
        <v>-</v>
      </c>
      <c r="I128">
        <v>4.2865277251103999E-2</v>
      </c>
      <c r="J128">
        <v>-2.0284616388323999</v>
      </c>
      <c r="K128" t="s">
        <v>260</v>
      </c>
      <c r="M128">
        <v>5.5300926977019702E-2</v>
      </c>
      <c r="N128">
        <v>3.9817530706242401</v>
      </c>
      <c r="O128" t="s">
        <v>260</v>
      </c>
    </row>
    <row r="129" spans="1:15" x14ac:dyDescent="0.2">
      <c r="A129" t="s">
        <v>123</v>
      </c>
      <c r="B129" s="1">
        <v>658.06406661437302</v>
      </c>
      <c r="C129" t="s">
        <v>124</v>
      </c>
      <c r="D129" s="1">
        <v>7.5838671506942899E-8</v>
      </c>
      <c r="E129" s="1">
        <v>8.8731245663123207E-6</v>
      </c>
      <c r="F129" s="1">
        <v>-6.4086938702618896</v>
      </c>
      <c r="G129" t="str">
        <f t="shared" si="1"/>
        <v>-</v>
      </c>
      <c r="I129">
        <v>0.96373715328551701</v>
      </c>
      <c r="J129">
        <v>1.03192225761753</v>
      </c>
      <c r="K129" t="s">
        <v>260</v>
      </c>
      <c r="M129">
        <v>0.158301882430957</v>
      </c>
      <c r="N129">
        <v>2.83964079855226</v>
      </c>
      <c r="O129" t="s">
        <v>260</v>
      </c>
    </row>
    <row r="130" spans="1:15" x14ac:dyDescent="0.2">
      <c r="A130" t="s">
        <v>122</v>
      </c>
      <c r="B130" s="1">
        <v>1005.35428527931</v>
      </c>
      <c r="C130" t="s">
        <v>6</v>
      </c>
      <c r="D130" s="1">
        <v>7.3816169690749699E-8</v>
      </c>
      <c r="E130" s="1">
        <v>8.6956459076109903E-6</v>
      </c>
      <c r="F130" s="1">
        <v>6.4388968533540698</v>
      </c>
      <c r="G130" t="str">
        <f t="shared" si="1"/>
        <v>+</v>
      </c>
      <c r="I130">
        <v>4.2156762459412597E-5</v>
      </c>
      <c r="J130">
        <v>2.3474205122379601</v>
      </c>
      <c r="K130" t="s">
        <v>257</v>
      </c>
      <c r="M130">
        <v>1.6757841033483999E-2</v>
      </c>
      <c r="N130">
        <v>2.2328432273955001</v>
      </c>
      <c r="O130" t="s">
        <v>260</v>
      </c>
    </row>
    <row r="131" spans="1:15" x14ac:dyDescent="0.2">
      <c r="A131" t="s">
        <v>121</v>
      </c>
      <c r="B131" s="1">
        <v>2004.3973949162501</v>
      </c>
      <c r="C131" t="s">
        <v>6</v>
      </c>
      <c r="D131" s="1">
        <v>4.5831157140141498E-8</v>
      </c>
      <c r="E131" s="1">
        <v>5.5510568426288203E-6</v>
      </c>
      <c r="F131" s="1">
        <v>8.8503845180112908</v>
      </c>
      <c r="G131" t="str">
        <f t="shared" ref="G131:G194" si="2">IF(F131&gt;0,"+","-")</f>
        <v>+</v>
      </c>
      <c r="I131">
        <v>5.9355798530291797E-10</v>
      </c>
      <c r="J131">
        <v>2.59173414735546</v>
      </c>
      <c r="K131" t="s">
        <v>257</v>
      </c>
      <c r="M131">
        <v>0.43022071341387502</v>
      </c>
      <c r="N131">
        <v>1.2300276403058501</v>
      </c>
      <c r="O131" t="s">
        <v>260</v>
      </c>
    </row>
    <row r="132" spans="1:15" x14ac:dyDescent="0.2">
      <c r="A132" t="s">
        <v>120</v>
      </c>
      <c r="B132" s="1">
        <v>1611.9457719109901</v>
      </c>
      <c r="C132" t="s">
        <v>6</v>
      </c>
      <c r="D132" s="1">
        <v>4.1580780758182397E-8</v>
      </c>
      <c r="E132" s="1">
        <v>5.0719705550353102E-6</v>
      </c>
      <c r="F132" s="1">
        <v>-4.5936346154188801</v>
      </c>
      <c r="G132" t="str">
        <f t="shared" si="2"/>
        <v>-</v>
      </c>
      <c r="I132">
        <v>0.52193137934842004</v>
      </c>
      <c r="J132">
        <v>1.0799881306883601</v>
      </c>
      <c r="K132" t="s">
        <v>260</v>
      </c>
      <c r="M132">
        <v>6.7422889314556206E-5</v>
      </c>
      <c r="N132">
        <v>-2.5137267886278698</v>
      </c>
      <c r="O132" t="s">
        <v>256</v>
      </c>
    </row>
    <row r="133" spans="1:15" x14ac:dyDescent="0.2">
      <c r="A133" t="s">
        <v>119</v>
      </c>
      <c r="B133" s="1">
        <v>1241.55219932258</v>
      </c>
      <c r="C133" t="s">
        <v>6</v>
      </c>
      <c r="D133" s="1">
        <v>4.0546879501808599E-8</v>
      </c>
      <c r="E133" s="1">
        <v>5.0170200039683901E-6</v>
      </c>
      <c r="F133" s="1">
        <v>15.561393090836701</v>
      </c>
      <c r="G133" t="str">
        <f t="shared" si="2"/>
        <v>+</v>
      </c>
      <c r="I133">
        <v>1.5671487387372799E-9</v>
      </c>
      <c r="J133">
        <v>-2.1100225428808201</v>
      </c>
      <c r="K133" t="s">
        <v>256</v>
      </c>
      <c r="M133">
        <v>5.04406098994962E-5</v>
      </c>
      <c r="N133">
        <v>5.4575097866309896</v>
      </c>
      <c r="O133" t="s">
        <v>257</v>
      </c>
    </row>
    <row r="134" spans="1:15" x14ac:dyDescent="0.2">
      <c r="A134" t="s">
        <v>118</v>
      </c>
      <c r="B134" s="1">
        <v>1367.5602692042701</v>
      </c>
      <c r="C134" t="s">
        <v>6</v>
      </c>
      <c r="D134" s="1">
        <v>3.91020463048096E-8</v>
      </c>
      <c r="E134" s="1">
        <v>4.8733050318581203E-6</v>
      </c>
      <c r="F134" s="1">
        <v>8.0629235678149804</v>
      </c>
      <c r="G134" t="str">
        <f t="shared" si="2"/>
        <v>+</v>
      </c>
      <c r="I134">
        <v>2.6382634057274999E-2</v>
      </c>
      <c r="J134">
        <v>2.0895643039141101</v>
      </c>
      <c r="K134" t="s">
        <v>260</v>
      </c>
      <c r="M134">
        <v>4.7211164237214503E-21</v>
      </c>
      <c r="N134">
        <v>18.076817114184198</v>
      </c>
      <c r="O134" t="s">
        <v>257</v>
      </c>
    </row>
    <row r="135" spans="1:15" x14ac:dyDescent="0.2">
      <c r="A135" t="s">
        <v>117</v>
      </c>
      <c r="B135" s="1">
        <v>568.48484856437699</v>
      </c>
      <c r="C135" t="s">
        <v>6</v>
      </c>
      <c r="D135" s="1">
        <v>3.1163528055135997E-8</v>
      </c>
      <c r="E135" s="1">
        <v>3.9410405810315001E-6</v>
      </c>
      <c r="F135" s="1">
        <v>7.8276871197818103</v>
      </c>
      <c r="G135" t="str">
        <f t="shared" si="2"/>
        <v>+</v>
      </c>
      <c r="I135">
        <v>8.4829005748890496E-5</v>
      </c>
      <c r="J135">
        <v>2.0037961013985801</v>
      </c>
      <c r="K135" t="s">
        <v>257</v>
      </c>
      <c r="M135">
        <v>4.4648480995951997E-3</v>
      </c>
      <c r="N135">
        <v>2.1263190438058901</v>
      </c>
      <c r="O135" t="s">
        <v>257</v>
      </c>
    </row>
    <row r="136" spans="1:15" x14ac:dyDescent="0.2">
      <c r="A136" t="s">
        <v>116</v>
      </c>
      <c r="B136" s="1">
        <v>1982.08765377491</v>
      </c>
      <c r="C136" t="s">
        <v>6</v>
      </c>
      <c r="D136" s="1">
        <v>2.10576407517096E-8</v>
      </c>
      <c r="E136" s="1">
        <v>2.72308543826055E-6</v>
      </c>
      <c r="F136" s="1">
        <v>-5.4448778239289304</v>
      </c>
      <c r="G136" t="str">
        <f t="shared" si="2"/>
        <v>-</v>
      </c>
      <c r="I136">
        <v>1.1149625656966299E-18</v>
      </c>
      <c r="J136">
        <v>-7.7703096865038299</v>
      </c>
      <c r="K136" t="s">
        <v>256</v>
      </c>
      <c r="M136">
        <v>1.04058197807412E-3</v>
      </c>
      <c r="N136">
        <v>-3.0632727433209701</v>
      </c>
      <c r="O136" t="s">
        <v>256</v>
      </c>
    </row>
    <row r="137" spans="1:15" x14ac:dyDescent="0.2">
      <c r="A137" t="s">
        <v>115</v>
      </c>
      <c r="B137" s="1">
        <v>2200.6402860344301</v>
      </c>
      <c r="C137" t="s">
        <v>6</v>
      </c>
      <c r="D137" s="1">
        <v>1.6231522109550201E-8</v>
      </c>
      <c r="E137" s="1">
        <v>2.11489355122844E-6</v>
      </c>
      <c r="F137" s="1">
        <v>8.3293314057144503</v>
      </c>
      <c r="G137" t="str">
        <f t="shared" si="2"/>
        <v>+</v>
      </c>
      <c r="I137">
        <v>1.58822718173057E-3</v>
      </c>
      <c r="J137">
        <v>2.8129253636712002</v>
      </c>
      <c r="K137" t="s">
        <v>257</v>
      </c>
      <c r="M137">
        <v>1.07983938585394E-28</v>
      </c>
      <c r="N137">
        <v>21.103698422038899</v>
      </c>
      <c r="O137" t="s">
        <v>257</v>
      </c>
    </row>
    <row r="138" spans="1:15" x14ac:dyDescent="0.2">
      <c r="A138" t="s">
        <v>114</v>
      </c>
      <c r="B138" s="1">
        <v>318.84923024795103</v>
      </c>
      <c r="C138" t="s">
        <v>6</v>
      </c>
      <c r="D138" s="1">
        <v>9.8495490654516196E-9</v>
      </c>
      <c r="E138" s="1">
        <v>1.3234562060679899E-6</v>
      </c>
      <c r="F138" s="1">
        <v>-31.0087647120952</v>
      </c>
      <c r="G138" t="str">
        <f t="shared" si="2"/>
        <v>-</v>
      </c>
      <c r="I138">
        <v>0.65255615085194796</v>
      </c>
      <c r="J138">
        <v>-1.21200131264946</v>
      </c>
      <c r="K138" t="s">
        <v>260</v>
      </c>
      <c r="M138">
        <v>9.8436045868568606E-3</v>
      </c>
      <c r="N138">
        <v>-7.5212379078538998</v>
      </c>
      <c r="O138" t="s">
        <v>256</v>
      </c>
    </row>
    <row r="139" spans="1:15" x14ac:dyDescent="0.2">
      <c r="A139" t="s">
        <v>113</v>
      </c>
      <c r="B139" s="1">
        <v>1139.3309195624199</v>
      </c>
      <c r="C139" t="s">
        <v>6</v>
      </c>
      <c r="D139" s="1">
        <v>9.66941175411191E-9</v>
      </c>
      <c r="E139" s="1">
        <v>1.30948199022812E-6</v>
      </c>
      <c r="F139" s="1">
        <v>6.5096202414300803</v>
      </c>
      <c r="G139" t="str">
        <f t="shared" si="2"/>
        <v>+</v>
      </c>
      <c r="I139">
        <v>9.0086666780153899E-12</v>
      </c>
      <c r="J139">
        <v>1.76844554727804</v>
      </c>
      <c r="K139" t="s">
        <v>257</v>
      </c>
      <c r="M139">
        <v>0.73618224612324501</v>
      </c>
      <c r="N139">
        <v>1.1572025478978001</v>
      </c>
      <c r="O139" t="s">
        <v>260</v>
      </c>
    </row>
    <row r="140" spans="1:15" x14ac:dyDescent="0.2">
      <c r="A140" t="s">
        <v>112</v>
      </c>
      <c r="B140" s="1">
        <v>6038.42297085271</v>
      </c>
      <c r="C140" t="s">
        <v>6</v>
      </c>
      <c r="D140" s="1">
        <v>7.6842843456524992E-9</v>
      </c>
      <c r="E140" s="1">
        <v>1.0572960516870199E-6</v>
      </c>
      <c r="F140" s="1">
        <v>4.8618446795629398</v>
      </c>
      <c r="G140" t="str">
        <f t="shared" si="2"/>
        <v>+</v>
      </c>
      <c r="I140">
        <v>8.6670928634377894E-70</v>
      </c>
      <c r="J140">
        <v>4.3515048276804302</v>
      </c>
      <c r="K140" t="s">
        <v>257</v>
      </c>
      <c r="M140">
        <v>3.0308580184293598E-5</v>
      </c>
      <c r="N140">
        <v>2.3113942233195099</v>
      </c>
      <c r="O140" t="s">
        <v>257</v>
      </c>
    </row>
    <row r="141" spans="1:15" x14ac:dyDescent="0.2">
      <c r="A141" t="s">
        <v>111</v>
      </c>
      <c r="B141" s="1">
        <v>350.306497984261</v>
      </c>
      <c r="C141" t="s">
        <v>6</v>
      </c>
      <c r="D141" s="1">
        <v>6.69755823086423E-9</v>
      </c>
      <c r="E141" s="1">
        <v>9.4419101649699904E-7</v>
      </c>
      <c r="F141" s="1">
        <v>29.9911466173753</v>
      </c>
      <c r="G141" t="str">
        <f t="shared" si="2"/>
        <v>+</v>
      </c>
      <c r="I141">
        <v>1.1139873989908E-4</v>
      </c>
      <c r="J141">
        <v>2.1024249659065601</v>
      </c>
      <c r="K141" t="s">
        <v>257</v>
      </c>
      <c r="M141">
        <v>2.9659865803086601E-2</v>
      </c>
      <c r="N141">
        <v>2.2148346734237299</v>
      </c>
      <c r="O141" t="s">
        <v>260</v>
      </c>
    </row>
    <row r="142" spans="1:15" x14ac:dyDescent="0.2">
      <c r="A142" t="s">
        <v>110</v>
      </c>
      <c r="B142" s="1">
        <v>3767.1854681477398</v>
      </c>
      <c r="C142" t="s">
        <v>6</v>
      </c>
      <c r="D142" s="1">
        <v>6.48347246169216E-9</v>
      </c>
      <c r="E142" s="1">
        <v>9.2156399064994598E-7</v>
      </c>
      <c r="F142" s="1">
        <v>-4.1643977511217498</v>
      </c>
      <c r="G142" t="str">
        <f t="shared" si="2"/>
        <v>-</v>
      </c>
      <c r="I142">
        <v>0.18164501683175499</v>
      </c>
      <c r="J142">
        <v>-1.6930260662102099</v>
      </c>
      <c r="K142" t="s">
        <v>260</v>
      </c>
      <c r="M142">
        <v>1.2934591742099899E-18</v>
      </c>
      <c r="N142">
        <v>22.2091620777876</v>
      </c>
      <c r="O142" t="s">
        <v>257</v>
      </c>
    </row>
    <row r="143" spans="1:15" x14ac:dyDescent="0.2">
      <c r="A143" t="s">
        <v>109</v>
      </c>
      <c r="B143" s="1">
        <v>994.42875426870705</v>
      </c>
      <c r="C143" t="s">
        <v>15</v>
      </c>
      <c r="D143" s="1">
        <v>4.83549626044052E-9</v>
      </c>
      <c r="E143" s="1">
        <v>6.9304750152763696E-7</v>
      </c>
      <c r="F143" s="1">
        <v>4.3082054658126197</v>
      </c>
      <c r="G143" t="str">
        <f t="shared" si="2"/>
        <v>+</v>
      </c>
      <c r="I143">
        <v>0.64532045742548505</v>
      </c>
      <c r="J143">
        <v>-1.1094415650634299</v>
      </c>
      <c r="K143" t="s">
        <v>260</v>
      </c>
      <c r="M143">
        <v>0.57656958618500898</v>
      </c>
      <c r="N143">
        <v>1.15871723779326</v>
      </c>
      <c r="O143" t="s">
        <v>260</v>
      </c>
    </row>
    <row r="144" spans="1:15" x14ac:dyDescent="0.2">
      <c r="A144" t="s">
        <v>108</v>
      </c>
      <c r="B144" s="1">
        <v>509.73346986490401</v>
      </c>
      <c r="C144" t="s">
        <v>6</v>
      </c>
      <c r="D144" s="1">
        <v>3.62760414024082E-9</v>
      </c>
      <c r="E144" s="1">
        <v>5.2429549250421696E-7</v>
      </c>
      <c r="F144" s="1">
        <v>20.0049314791763</v>
      </c>
      <c r="G144" t="str">
        <f t="shared" si="2"/>
        <v>+</v>
      </c>
      <c r="I144">
        <v>1.10866372847325E-31</v>
      </c>
      <c r="J144">
        <v>4.5013838321972797</v>
      </c>
      <c r="K144" t="s">
        <v>257</v>
      </c>
      <c r="M144">
        <v>6.3046303269346099E-7</v>
      </c>
      <c r="N144">
        <v>-3.9412349706338601</v>
      </c>
      <c r="O144" t="s">
        <v>256</v>
      </c>
    </row>
    <row r="145" spans="1:15" x14ac:dyDescent="0.2">
      <c r="A145" t="s">
        <v>107</v>
      </c>
      <c r="B145" s="1">
        <v>757.63049959513296</v>
      </c>
      <c r="C145" t="s">
        <v>6</v>
      </c>
      <c r="D145" s="1">
        <v>3.4805347605540599E-9</v>
      </c>
      <c r="E145" s="1">
        <v>5.07302689379401E-7</v>
      </c>
      <c r="F145" s="1">
        <v>13.965997887829801</v>
      </c>
      <c r="G145" t="str">
        <f t="shared" si="2"/>
        <v>+</v>
      </c>
      <c r="I145">
        <v>2.8964518158902901E-11</v>
      </c>
      <c r="J145">
        <v>3.95953006899515</v>
      </c>
      <c r="K145" t="s">
        <v>257</v>
      </c>
      <c r="M145">
        <v>0.47250005648662402</v>
      </c>
      <c r="N145">
        <v>1.34690197914681</v>
      </c>
      <c r="O145" t="s">
        <v>260</v>
      </c>
    </row>
    <row r="146" spans="1:15" x14ac:dyDescent="0.2">
      <c r="A146" t="s">
        <v>106</v>
      </c>
      <c r="B146" s="1">
        <v>137265.41573710501</v>
      </c>
      <c r="C146" t="s">
        <v>6</v>
      </c>
      <c r="D146" s="1">
        <v>1.93373738947553E-9</v>
      </c>
      <c r="E146" s="1">
        <v>2.8920303792686699E-7</v>
      </c>
      <c r="F146" s="1">
        <v>4.7997670719682199</v>
      </c>
      <c r="G146" t="str">
        <f t="shared" si="2"/>
        <v>+</v>
      </c>
      <c r="I146">
        <v>3.3512117749046699E-12</v>
      </c>
      <c r="J146">
        <v>1.5361779180309001</v>
      </c>
      <c r="K146" t="s">
        <v>257</v>
      </c>
      <c r="M146">
        <v>8.2741970443254195E-2</v>
      </c>
      <c r="N146">
        <v>-1.4354139397755099</v>
      </c>
      <c r="O146" t="s">
        <v>260</v>
      </c>
    </row>
    <row r="147" spans="1:15" x14ac:dyDescent="0.2">
      <c r="A147" t="s">
        <v>105</v>
      </c>
      <c r="B147" s="1">
        <v>325.410217921678</v>
      </c>
      <c r="C147" t="s">
        <v>6</v>
      </c>
      <c r="D147" s="1">
        <v>1.69631840888107E-9</v>
      </c>
      <c r="E147" s="1">
        <v>2.5592087995040002E-7</v>
      </c>
      <c r="F147" s="1">
        <v>42.776050949120503</v>
      </c>
      <c r="G147" t="str">
        <f t="shared" si="2"/>
        <v>+</v>
      </c>
      <c r="I147" t="s">
        <v>265</v>
      </c>
      <c r="J147">
        <v>1.4335166613403101</v>
      </c>
      <c r="K147" t="s">
        <v>260</v>
      </c>
      <c r="M147">
        <v>2.298366024294E-11</v>
      </c>
      <c r="N147">
        <v>71.098847500661904</v>
      </c>
      <c r="O147" t="s">
        <v>257</v>
      </c>
    </row>
    <row r="148" spans="1:15" x14ac:dyDescent="0.2">
      <c r="A148" t="s">
        <v>104</v>
      </c>
      <c r="B148" s="1">
        <v>5643.7777661098398</v>
      </c>
      <c r="C148" t="s">
        <v>6</v>
      </c>
      <c r="D148" s="1">
        <v>1.6109358644412601E-9</v>
      </c>
      <c r="E148" s="1">
        <v>2.45190140995799E-7</v>
      </c>
      <c r="F148" s="1">
        <v>6.8327792866264696</v>
      </c>
      <c r="G148" t="str">
        <f t="shared" si="2"/>
        <v>+</v>
      </c>
      <c r="I148">
        <v>6.3292025034811994E-11</v>
      </c>
      <c r="J148">
        <v>2.6516239800967001</v>
      </c>
      <c r="K148" t="s">
        <v>257</v>
      </c>
      <c r="M148">
        <v>7.1564127161547105E-8</v>
      </c>
      <c r="N148">
        <v>3.5219619791355998</v>
      </c>
      <c r="O148" t="s">
        <v>257</v>
      </c>
    </row>
    <row r="149" spans="1:15" x14ac:dyDescent="0.2">
      <c r="A149" t="s">
        <v>103</v>
      </c>
      <c r="B149" s="1">
        <v>7800.7322349504202</v>
      </c>
      <c r="C149" t="s">
        <v>6</v>
      </c>
      <c r="D149" s="1">
        <v>1.05992374874005E-9</v>
      </c>
      <c r="E149" s="1">
        <v>1.6724429866587201E-7</v>
      </c>
      <c r="F149" s="1">
        <v>-4.4980260881287002</v>
      </c>
      <c r="G149" t="str">
        <f t="shared" si="2"/>
        <v>-</v>
      </c>
      <c r="I149">
        <v>6.3470472220107004E-3</v>
      </c>
      <c r="J149">
        <v>-1.9413826928678399</v>
      </c>
      <c r="K149" t="s">
        <v>256</v>
      </c>
      <c r="M149">
        <v>8.9164824214253206E-11</v>
      </c>
      <c r="N149">
        <v>12.583013645352301</v>
      </c>
      <c r="O149" t="s">
        <v>257</v>
      </c>
    </row>
    <row r="150" spans="1:15" x14ac:dyDescent="0.2">
      <c r="A150" t="s">
        <v>102</v>
      </c>
      <c r="B150" s="1">
        <v>1601.2718798609401</v>
      </c>
      <c r="C150" t="s">
        <v>6</v>
      </c>
      <c r="D150" s="1">
        <v>9.2851556600354897E-10</v>
      </c>
      <c r="E150" s="1">
        <v>1.47866103886065E-7</v>
      </c>
      <c r="F150" s="1">
        <v>-7.5659755273459801</v>
      </c>
      <c r="G150" t="str">
        <f t="shared" si="2"/>
        <v>-</v>
      </c>
      <c r="I150" t="s">
        <v>265</v>
      </c>
      <c r="J150">
        <v>1.09377440760886</v>
      </c>
      <c r="K150" t="s">
        <v>260</v>
      </c>
      <c r="M150">
        <v>3.8554542660174804E-9</v>
      </c>
      <c r="N150">
        <v>142.71232206239</v>
      </c>
      <c r="O150" t="s">
        <v>257</v>
      </c>
    </row>
    <row r="151" spans="1:15" x14ac:dyDescent="0.2">
      <c r="A151" t="s">
        <v>101</v>
      </c>
      <c r="B151" s="1">
        <v>701.62748770506403</v>
      </c>
      <c r="C151" t="s">
        <v>6</v>
      </c>
      <c r="D151" s="1">
        <v>7.9004625042453E-10</v>
      </c>
      <c r="E151" s="1">
        <v>1.2699070524347199E-7</v>
      </c>
      <c r="F151" s="1">
        <v>7.06377658941632</v>
      </c>
      <c r="G151" t="str">
        <f t="shared" si="2"/>
        <v>+</v>
      </c>
      <c r="I151">
        <v>6.6323726071750597E-4</v>
      </c>
      <c r="J151">
        <v>2.3927996271234999</v>
      </c>
      <c r="K151" t="s">
        <v>257</v>
      </c>
      <c r="M151">
        <v>7.70288618906816E-11</v>
      </c>
      <c r="N151">
        <v>4.3021145316363398</v>
      </c>
      <c r="O151" t="s">
        <v>257</v>
      </c>
    </row>
    <row r="152" spans="1:15" x14ac:dyDescent="0.2">
      <c r="A152" t="s">
        <v>100</v>
      </c>
      <c r="B152" s="1">
        <v>21931.237896336999</v>
      </c>
      <c r="C152" t="s">
        <v>6</v>
      </c>
      <c r="D152" s="1">
        <v>7.1221553739928298E-10</v>
      </c>
      <c r="E152" s="1">
        <v>1.15560330450286E-7</v>
      </c>
      <c r="F152" s="1">
        <v>4.2507847745721996</v>
      </c>
      <c r="G152" t="str">
        <f t="shared" si="2"/>
        <v>+</v>
      </c>
      <c r="I152">
        <v>3.7659062796952999E-25</v>
      </c>
      <c r="J152">
        <v>1.7932803297126101</v>
      </c>
      <c r="K152" t="s">
        <v>257</v>
      </c>
      <c r="M152">
        <v>5.6587390244789301E-2</v>
      </c>
      <c r="N152">
        <v>1.4718884953265801</v>
      </c>
      <c r="O152" t="s">
        <v>260</v>
      </c>
    </row>
    <row r="153" spans="1:15" x14ac:dyDescent="0.2">
      <c r="A153" t="s">
        <v>99</v>
      </c>
      <c r="B153" s="1">
        <v>5369.6008697284697</v>
      </c>
      <c r="C153" t="s">
        <v>6</v>
      </c>
      <c r="D153" s="1">
        <v>6.4436646374688702E-10</v>
      </c>
      <c r="E153" s="1">
        <v>1.0554722676174E-7</v>
      </c>
      <c r="F153" s="1">
        <v>-5.1010106929674102</v>
      </c>
      <c r="G153" t="str">
        <f t="shared" si="2"/>
        <v>-</v>
      </c>
      <c r="I153">
        <v>4.5082412293157398E-5</v>
      </c>
      <c r="J153">
        <v>-2.9633156009266899</v>
      </c>
      <c r="K153" t="s">
        <v>256</v>
      </c>
      <c r="M153">
        <v>4.7816764748276398E-24</v>
      </c>
      <c r="N153">
        <v>28.6903914870365</v>
      </c>
      <c r="O153" t="s">
        <v>257</v>
      </c>
    </row>
    <row r="154" spans="1:15" x14ac:dyDescent="0.2">
      <c r="A154" t="s">
        <v>98</v>
      </c>
      <c r="B154" s="1">
        <v>245.853111212952</v>
      </c>
      <c r="C154" t="s">
        <v>6</v>
      </c>
      <c r="D154" s="1">
        <v>4.6081700392299302E-10</v>
      </c>
      <c r="E154" s="1">
        <v>7.8471204460114306E-8</v>
      </c>
      <c r="F154" s="1">
        <v>469.70979602605598</v>
      </c>
      <c r="G154" t="str">
        <f t="shared" si="2"/>
        <v>+</v>
      </c>
      <c r="I154">
        <v>2.7907986384264499E-4</v>
      </c>
      <c r="J154">
        <v>4.3642324718841898</v>
      </c>
      <c r="K154" t="s">
        <v>257</v>
      </c>
      <c r="M154">
        <v>1.8095477532718299E-7</v>
      </c>
      <c r="N154">
        <v>7.3458669829487899</v>
      </c>
      <c r="O154" t="s">
        <v>257</v>
      </c>
    </row>
    <row r="155" spans="1:15" x14ac:dyDescent="0.2">
      <c r="A155" t="s">
        <v>97</v>
      </c>
      <c r="B155" s="1">
        <v>2941.31896709788</v>
      </c>
      <c r="C155" t="s">
        <v>6</v>
      </c>
      <c r="D155" s="1">
        <v>3.9773524570811601E-10</v>
      </c>
      <c r="E155" s="1">
        <v>6.8406484909338897E-8</v>
      </c>
      <c r="F155" s="1">
        <v>8.8658828835807508</v>
      </c>
      <c r="G155" t="str">
        <f t="shared" si="2"/>
        <v>+</v>
      </c>
      <c r="I155">
        <v>3.6877157778236801E-4</v>
      </c>
      <c r="J155">
        <v>1.45343290249909</v>
      </c>
      <c r="K155" t="s">
        <v>257</v>
      </c>
      <c r="M155">
        <v>4.8478670170816503E-8</v>
      </c>
      <c r="N155">
        <v>2.7248559659438598</v>
      </c>
      <c r="O155" t="s">
        <v>257</v>
      </c>
    </row>
    <row r="156" spans="1:15" x14ac:dyDescent="0.2">
      <c r="A156" t="s">
        <v>96</v>
      </c>
      <c r="B156" s="1">
        <v>25844.069220740199</v>
      </c>
      <c r="C156" t="s">
        <v>6</v>
      </c>
      <c r="D156" s="1">
        <v>3.5876034250139001E-10</v>
      </c>
      <c r="E156" s="1">
        <v>6.2326455865468707E-8</v>
      </c>
      <c r="F156" s="1">
        <v>14.0431836587566</v>
      </c>
      <c r="G156" t="str">
        <f t="shared" si="2"/>
        <v>+</v>
      </c>
      <c r="I156">
        <v>2.4476953112102299E-2</v>
      </c>
      <c r="J156">
        <v>-2.2670278606111798</v>
      </c>
      <c r="K156" t="s">
        <v>260</v>
      </c>
      <c r="M156">
        <v>9.7719523179916203E-10</v>
      </c>
      <c r="N156">
        <v>31.1209046126571</v>
      </c>
      <c r="O156" t="s">
        <v>257</v>
      </c>
    </row>
    <row r="157" spans="1:15" x14ac:dyDescent="0.2">
      <c r="A157" t="s">
        <v>95</v>
      </c>
      <c r="B157" s="1">
        <v>287.99262188087499</v>
      </c>
      <c r="C157" t="s">
        <v>15</v>
      </c>
      <c r="D157" s="1">
        <v>2.4194479028456102E-10</v>
      </c>
      <c r="E157" s="1">
        <v>4.28990561660223E-8</v>
      </c>
      <c r="F157" s="1">
        <v>550.26831104816904</v>
      </c>
      <c r="G157" t="str">
        <f t="shared" si="2"/>
        <v>+</v>
      </c>
      <c r="I157">
        <v>1.54641871073393E-13</v>
      </c>
      <c r="J157">
        <v>7.2826061549166603</v>
      </c>
      <c r="K157" t="s">
        <v>257</v>
      </c>
      <c r="M157">
        <v>0.26492001454654301</v>
      </c>
      <c r="N157">
        <v>1.56868053935123</v>
      </c>
      <c r="O157" t="s">
        <v>260</v>
      </c>
    </row>
    <row r="158" spans="1:15" x14ac:dyDescent="0.2">
      <c r="A158" t="s">
        <v>94</v>
      </c>
      <c r="B158" s="1">
        <v>2047.6679530767201</v>
      </c>
      <c r="C158" t="s">
        <v>6</v>
      </c>
      <c r="D158" s="1">
        <v>2.2330700756742399E-10</v>
      </c>
      <c r="E158" s="1">
        <v>4.0006846074501398E-8</v>
      </c>
      <c r="F158" s="1">
        <v>27.416060541944301</v>
      </c>
      <c r="G158" t="str">
        <f t="shared" si="2"/>
        <v>+</v>
      </c>
      <c r="I158">
        <v>8.7969257080771E-43</v>
      </c>
      <c r="J158">
        <v>9.2542758418074698</v>
      </c>
      <c r="K158" t="s">
        <v>257</v>
      </c>
      <c r="M158">
        <v>4.67581544080927E-6</v>
      </c>
      <c r="N158">
        <v>-3.69756251694877</v>
      </c>
      <c r="O158" t="s">
        <v>256</v>
      </c>
    </row>
    <row r="159" spans="1:15" x14ac:dyDescent="0.2">
      <c r="A159" t="s">
        <v>93</v>
      </c>
      <c r="B159" s="1">
        <v>770.304619925628</v>
      </c>
      <c r="C159" t="s">
        <v>6</v>
      </c>
      <c r="D159" s="1">
        <v>1.7807724114626701E-10</v>
      </c>
      <c r="E159" s="1">
        <v>3.2239478636575199E-8</v>
      </c>
      <c r="F159" s="1">
        <v>-32.489404384278899</v>
      </c>
      <c r="G159" t="str">
        <f t="shared" si="2"/>
        <v>-</v>
      </c>
      <c r="I159">
        <v>0.12959453188770301</v>
      </c>
      <c r="J159">
        <v>-1.96583911013433</v>
      </c>
      <c r="K159" t="s">
        <v>260</v>
      </c>
      <c r="M159">
        <v>2.2878630822456201E-2</v>
      </c>
      <c r="N159">
        <v>49.826914365379103</v>
      </c>
      <c r="O159" t="s">
        <v>260</v>
      </c>
    </row>
    <row r="160" spans="1:15" x14ac:dyDescent="0.2">
      <c r="A160" t="s">
        <v>92</v>
      </c>
      <c r="B160" s="1">
        <v>650.01483238180697</v>
      </c>
      <c r="C160" t="s">
        <v>22</v>
      </c>
      <c r="D160" s="1">
        <v>1.6966859499878499E-10</v>
      </c>
      <c r="E160" s="1">
        <v>3.1043937929618203E-8</v>
      </c>
      <c r="F160" s="1">
        <v>12.0678264020925</v>
      </c>
      <c r="G160" t="str">
        <f t="shared" si="2"/>
        <v>+</v>
      </c>
      <c r="I160">
        <v>3.74249478426404E-5</v>
      </c>
      <c r="J160">
        <v>2.5163954952476102</v>
      </c>
      <c r="K160" t="s">
        <v>257</v>
      </c>
      <c r="M160">
        <v>4.8709712080753502E-36</v>
      </c>
      <c r="N160">
        <v>-15.111928786084199</v>
      </c>
      <c r="O160" t="s">
        <v>256</v>
      </c>
    </row>
    <row r="161" spans="1:15" x14ac:dyDescent="0.2">
      <c r="A161" t="s">
        <v>91</v>
      </c>
      <c r="B161" s="1">
        <v>1544.13792520741</v>
      </c>
      <c r="C161" t="s">
        <v>6</v>
      </c>
      <c r="D161" s="1">
        <v>1.6280880689928E-10</v>
      </c>
      <c r="E161" s="1">
        <v>3.0109125482373298E-8</v>
      </c>
      <c r="F161" s="1">
        <v>5.1919591297696801</v>
      </c>
      <c r="G161" t="str">
        <f t="shared" si="2"/>
        <v>+</v>
      </c>
      <c r="I161">
        <v>4.9357575348958497E-3</v>
      </c>
      <c r="J161">
        <v>1.64633785636968</v>
      </c>
      <c r="K161" t="s">
        <v>257</v>
      </c>
      <c r="M161">
        <v>6.61132764962605E-6</v>
      </c>
      <c r="N161">
        <v>2.4149946894144598</v>
      </c>
      <c r="O161" t="s">
        <v>257</v>
      </c>
    </row>
    <row r="162" spans="1:15" x14ac:dyDescent="0.2">
      <c r="A162" t="s">
        <v>90</v>
      </c>
      <c r="B162" s="1">
        <v>2133.88078955433</v>
      </c>
      <c r="C162" t="s">
        <v>6</v>
      </c>
      <c r="D162" s="1">
        <v>1.4719450645009401E-10</v>
      </c>
      <c r="E162" s="1">
        <v>2.7517373004730101E-8</v>
      </c>
      <c r="F162" s="1">
        <v>7.5743939281205099</v>
      </c>
      <c r="G162" t="str">
        <f t="shared" si="2"/>
        <v>+</v>
      </c>
      <c r="I162">
        <v>0.27411744278435501</v>
      </c>
      <c r="J162">
        <v>1.2658608597677601</v>
      </c>
      <c r="K162" t="s">
        <v>260</v>
      </c>
      <c r="M162">
        <v>8.7190893971908703E-18</v>
      </c>
      <c r="N162">
        <v>7.8182285097717097</v>
      </c>
      <c r="O162" t="s">
        <v>257</v>
      </c>
    </row>
    <row r="163" spans="1:15" x14ac:dyDescent="0.2">
      <c r="A163" t="s">
        <v>89</v>
      </c>
      <c r="B163" s="1">
        <v>7420.4410955310695</v>
      </c>
      <c r="C163" t="s">
        <v>6</v>
      </c>
      <c r="D163" s="1">
        <v>9.9634557341418794E-11</v>
      </c>
      <c r="E163" s="1">
        <v>1.9040163907945101E-8</v>
      </c>
      <c r="F163" s="1">
        <v>6.6313129088012799</v>
      </c>
      <c r="G163" t="str">
        <f t="shared" si="2"/>
        <v>+</v>
      </c>
      <c r="I163">
        <v>1.0263300988892101E-64</v>
      </c>
      <c r="J163">
        <v>3.5054863023638099</v>
      </c>
      <c r="K163" t="s">
        <v>257</v>
      </c>
      <c r="M163">
        <v>3.9052240649327601E-2</v>
      </c>
      <c r="N163">
        <v>1.57179112172503</v>
      </c>
      <c r="O163" t="s">
        <v>260</v>
      </c>
    </row>
    <row r="164" spans="1:15" x14ac:dyDescent="0.2">
      <c r="A164" t="s">
        <v>88</v>
      </c>
      <c r="B164" s="1">
        <v>2133.7207129529402</v>
      </c>
      <c r="C164" t="s">
        <v>6</v>
      </c>
      <c r="D164" s="1">
        <v>6.7439117252540699E-11</v>
      </c>
      <c r="E164" s="1">
        <v>1.30324199733309E-8</v>
      </c>
      <c r="F164" s="1">
        <v>9.8576103759718006</v>
      </c>
      <c r="G164" t="str">
        <f t="shared" si="2"/>
        <v>+</v>
      </c>
      <c r="I164">
        <v>1.04382699104758E-60</v>
      </c>
      <c r="J164">
        <v>5.8825058078708201</v>
      </c>
      <c r="K164" t="s">
        <v>257</v>
      </c>
      <c r="M164">
        <v>7.3720625878843601E-4</v>
      </c>
      <c r="N164">
        <v>-1.83005265869092</v>
      </c>
      <c r="O164" t="s">
        <v>256</v>
      </c>
    </row>
    <row r="165" spans="1:15" x14ac:dyDescent="0.2">
      <c r="A165" t="s">
        <v>87</v>
      </c>
      <c r="B165" s="1">
        <v>1110.7710148921201</v>
      </c>
      <c r="C165" t="s">
        <v>6</v>
      </c>
      <c r="D165" s="1">
        <v>6.2141154741716698E-11</v>
      </c>
      <c r="E165" s="1">
        <v>1.2145065004577099E-8</v>
      </c>
      <c r="F165" s="1">
        <v>5.7158570174848498</v>
      </c>
      <c r="G165" t="str">
        <f t="shared" si="2"/>
        <v>+</v>
      </c>
      <c r="I165" t="s">
        <v>265</v>
      </c>
      <c r="J165">
        <v>-1.1454375381616499</v>
      </c>
      <c r="K165" t="s">
        <v>260</v>
      </c>
      <c r="M165">
        <v>1.0998438283910101E-21</v>
      </c>
      <c r="N165">
        <v>1492.6993937345101</v>
      </c>
      <c r="O165" t="s">
        <v>257</v>
      </c>
    </row>
    <row r="166" spans="1:15" x14ac:dyDescent="0.2">
      <c r="A166" t="s">
        <v>86</v>
      </c>
      <c r="B166" s="1">
        <v>746.407897209314</v>
      </c>
      <c r="C166" t="s">
        <v>6</v>
      </c>
      <c r="D166" s="1">
        <v>5.5622669543007101E-11</v>
      </c>
      <c r="E166" s="1">
        <v>1.0996026361726201E-8</v>
      </c>
      <c r="F166" s="1">
        <v>6.7196744542509199</v>
      </c>
      <c r="G166" t="str">
        <f t="shared" si="2"/>
        <v>+</v>
      </c>
      <c r="I166">
        <v>3.9652538407726404E-167</v>
      </c>
      <c r="J166">
        <v>3.98179566605083</v>
      </c>
      <c r="K166" t="s">
        <v>257</v>
      </c>
      <c r="M166">
        <v>5.33652755329796E-188</v>
      </c>
      <c r="N166">
        <v>-14.124440025638799</v>
      </c>
      <c r="O166" t="s">
        <v>256</v>
      </c>
    </row>
    <row r="167" spans="1:15" x14ac:dyDescent="0.2">
      <c r="A167" t="s">
        <v>85</v>
      </c>
      <c r="B167" s="1">
        <v>76545.235597052597</v>
      </c>
      <c r="C167" t="s">
        <v>6</v>
      </c>
      <c r="D167" s="1">
        <v>4.8458839798983798E-11</v>
      </c>
      <c r="E167" s="1">
        <v>9.7585321167150004E-9</v>
      </c>
      <c r="F167" s="1">
        <v>7.8352921358640399</v>
      </c>
      <c r="G167" t="str">
        <f t="shared" si="2"/>
        <v>+</v>
      </c>
      <c r="I167">
        <v>4.0628034184079701E-4</v>
      </c>
      <c r="J167">
        <v>-3.7359172456650902</v>
      </c>
      <c r="K167" t="s">
        <v>256</v>
      </c>
      <c r="M167">
        <v>1.0290295471561999E-34</v>
      </c>
      <c r="N167">
        <v>1574.36822908557</v>
      </c>
      <c r="O167" t="s">
        <v>257</v>
      </c>
    </row>
    <row r="168" spans="1:15" x14ac:dyDescent="0.2">
      <c r="A168" t="s">
        <v>84</v>
      </c>
      <c r="B168" s="1">
        <v>10856.961988347901</v>
      </c>
      <c r="C168" t="s">
        <v>49</v>
      </c>
      <c r="D168" s="1">
        <v>4.0449011572578198E-11</v>
      </c>
      <c r="E168" s="1">
        <v>8.2819351194853892E-9</v>
      </c>
      <c r="F168" s="1">
        <v>-778.15225884865595</v>
      </c>
      <c r="G168" t="str">
        <f t="shared" si="2"/>
        <v>-</v>
      </c>
      <c r="I168">
        <v>1.4233591126979599E-7</v>
      </c>
      <c r="J168">
        <v>2.5569866803586998</v>
      </c>
      <c r="K168" t="s">
        <v>257</v>
      </c>
      <c r="M168">
        <v>4.1422707947902799E-137</v>
      </c>
      <c r="N168">
        <v>-6014.6930558890199</v>
      </c>
      <c r="O168" t="s">
        <v>256</v>
      </c>
    </row>
    <row r="169" spans="1:15" x14ac:dyDescent="0.2">
      <c r="A169" t="s">
        <v>83</v>
      </c>
      <c r="B169" s="1">
        <v>481.50187782718302</v>
      </c>
      <c r="C169" t="s">
        <v>22</v>
      </c>
      <c r="D169" s="1">
        <v>2.7505313381278401E-11</v>
      </c>
      <c r="E169" s="1">
        <v>5.9132985605575797E-9</v>
      </c>
      <c r="F169" s="1">
        <v>12.359878952712799</v>
      </c>
      <c r="G169" t="str">
        <f t="shared" si="2"/>
        <v>+</v>
      </c>
      <c r="I169">
        <v>6.4127697443372398E-14</v>
      </c>
      <c r="J169">
        <v>7.3212820655177397</v>
      </c>
      <c r="K169" t="s">
        <v>257</v>
      </c>
      <c r="M169">
        <v>0.26653390024690499</v>
      </c>
      <c r="N169">
        <v>1.5719904827619899</v>
      </c>
      <c r="O169" t="s">
        <v>260</v>
      </c>
    </row>
    <row r="170" spans="1:15" x14ac:dyDescent="0.2">
      <c r="A170" t="s">
        <v>82</v>
      </c>
      <c r="B170" s="1">
        <v>21390.812213999699</v>
      </c>
      <c r="C170" t="s">
        <v>6</v>
      </c>
      <c r="D170" s="1">
        <v>2.6400693016781999E-11</v>
      </c>
      <c r="E170" s="1">
        <v>5.7476647999447297E-9</v>
      </c>
      <c r="F170" s="1">
        <v>9.4594323093961705</v>
      </c>
      <c r="G170" t="str">
        <f t="shared" si="2"/>
        <v>+</v>
      </c>
      <c r="I170">
        <v>7.9796116911920996E-27</v>
      </c>
      <c r="J170">
        <v>6.0671834394610098</v>
      </c>
      <c r="K170" t="s">
        <v>257</v>
      </c>
      <c r="M170">
        <v>0.67345412523695702</v>
      </c>
      <c r="N170">
        <v>1.1300327021035801</v>
      </c>
      <c r="O170" t="s">
        <v>260</v>
      </c>
    </row>
    <row r="171" spans="1:15" x14ac:dyDescent="0.2">
      <c r="A171" t="s">
        <v>81</v>
      </c>
      <c r="B171" s="1">
        <v>18426.1625469393</v>
      </c>
      <c r="C171" t="s">
        <v>6</v>
      </c>
      <c r="D171" s="1">
        <v>2.2317284329284701E-11</v>
      </c>
      <c r="E171" s="1">
        <v>4.9209611946072703E-9</v>
      </c>
      <c r="F171" s="1">
        <v>4.5062434970168699</v>
      </c>
      <c r="G171" t="str">
        <f t="shared" si="2"/>
        <v>+</v>
      </c>
      <c r="I171">
        <v>2.7277720485774101E-69</v>
      </c>
      <c r="J171">
        <v>4.0080418955429904</v>
      </c>
      <c r="K171" t="s">
        <v>257</v>
      </c>
      <c r="M171">
        <v>2.22232891263712E-11</v>
      </c>
      <c r="N171">
        <v>4.61947504856027</v>
      </c>
      <c r="O171" t="s">
        <v>257</v>
      </c>
    </row>
    <row r="172" spans="1:15" x14ac:dyDescent="0.2">
      <c r="A172" t="s">
        <v>80</v>
      </c>
      <c r="B172" s="1">
        <v>3189.3041986335702</v>
      </c>
      <c r="C172" t="s">
        <v>6</v>
      </c>
      <c r="D172" s="1">
        <v>2.0273498972684401E-11</v>
      </c>
      <c r="E172" s="1">
        <v>4.5283624523532401E-9</v>
      </c>
      <c r="F172" s="1">
        <v>6.9507212559612901</v>
      </c>
      <c r="G172" t="str">
        <f t="shared" si="2"/>
        <v>+</v>
      </c>
      <c r="I172">
        <v>9.4375956486253904E-44</v>
      </c>
      <c r="J172">
        <v>3.6058471377656001</v>
      </c>
      <c r="K172" t="s">
        <v>257</v>
      </c>
      <c r="M172">
        <v>3.1579376152329998E-5</v>
      </c>
      <c r="N172">
        <v>-2.5569661749994599</v>
      </c>
      <c r="O172" t="s">
        <v>256</v>
      </c>
    </row>
    <row r="173" spans="1:15" x14ac:dyDescent="0.2">
      <c r="A173" t="s">
        <v>79</v>
      </c>
      <c r="B173" s="1">
        <v>8558.6364599299504</v>
      </c>
      <c r="C173" t="s">
        <v>6</v>
      </c>
      <c r="D173" s="1">
        <v>1.5525900067665399E-11</v>
      </c>
      <c r="E173" s="1">
        <v>3.5135520429444401E-9</v>
      </c>
      <c r="F173" s="1">
        <v>-4.9992185252468504</v>
      </c>
      <c r="G173" t="str">
        <f t="shared" si="2"/>
        <v>-</v>
      </c>
      <c r="I173">
        <v>5.5425938568154799E-16</v>
      </c>
      <c r="J173">
        <v>-11.369921103266</v>
      </c>
      <c r="K173" t="s">
        <v>256</v>
      </c>
      <c r="M173">
        <v>1.7768053939197001E-24</v>
      </c>
      <c r="N173">
        <v>137.98894175221301</v>
      </c>
      <c r="O173" t="s">
        <v>257</v>
      </c>
    </row>
    <row r="174" spans="1:15" x14ac:dyDescent="0.2">
      <c r="A174" t="s">
        <v>78</v>
      </c>
      <c r="B174" s="1">
        <v>344.17584964210499</v>
      </c>
      <c r="C174" t="s">
        <v>49</v>
      </c>
      <c r="D174" s="1">
        <v>2.4184624341547099E-12</v>
      </c>
      <c r="E174" s="1">
        <v>5.6979637541132695E-10</v>
      </c>
      <c r="F174" s="1">
        <v>25.1500417908108</v>
      </c>
      <c r="G174" t="str">
        <f t="shared" si="2"/>
        <v>+</v>
      </c>
      <c r="I174">
        <v>0.195654069623792</v>
      </c>
      <c r="J174">
        <v>1.6898814335615799</v>
      </c>
      <c r="K174" t="s">
        <v>260</v>
      </c>
      <c r="M174">
        <v>1.5874993581699102E-8</v>
      </c>
      <c r="N174">
        <v>6.6566560261083998</v>
      </c>
      <c r="O174" t="s">
        <v>257</v>
      </c>
    </row>
    <row r="175" spans="1:15" x14ac:dyDescent="0.2">
      <c r="A175" t="s">
        <v>77</v>
      </c>
      <c r="B175" s="1">
        <v>951.458710534533</v>
      </c>
      <c r="C175" t="s">
        <v>6</v>
      </c>
      <c r="D175" s="1">
        <v>1.96934063893424E-12</v>
      </c>
      <c r="E175" s="1">
        <v>4.7042624512541704E-10</v>
      </c>
      <c r="F175" s="1">
        <v>5.1435888892323902</v>
      </c>
      <c r="G175" t="str">
        <f t="shared" si="2"/>
        <v>+</v>
      </c>
      <c r="I175">
        <v>5.7038638855687697E-2</v>
      </c>
      <c r="J175">
        <v>1.3480064348262499</v>
      </c>
      <c r="K175" t="s">
        <v>260</v>
      </c>
      <c r="M175">
        <v>0.444382115841779</v>
      </c>
      <c r="N175">
        <v>-1.2935620028163599</v>
      </c>
      <c r="O175" t="s">
        <v>260</v>
      </c>
    </row>
    <row r="176" spans="1:15" x14ac:dyDescent="0.2">
      <c r="A176" t="s">
        <v>75</v>
      </c>
      <c r="B176" s="1">
        <v>4218.4899669401902</v>
      </c>
      <c r="C176" t="s">
        <v>76</v>
      </c>
      <c r="D176" s="1">
        <v>1.12259466897433E-12</v>
      </c>
      <c r="E176" s="1">
        <v>2.79818923357819E-10</v>
      </c>
      <c r="F176" s="1">
        <v>8.5322865337175298</v>
      </c>
      <c r="G176" t="str">
        <f t="shared" si="2"/>
        <v>+</v>
      </c>
      <c r="I176">
        <v>0.82209168339002803</v>
      </c>
      <c r="J176">
        <v>1.0735342673552</v>
      </c>
      <c r="K176" t="s">
        <v>260</v>
      </c>
      <c r="M176">
        <v>4.8910228954697102E-17</v>
      </c>
      <c r="N176">
        <v>12.0543110433464</v>
      </c>
      <c r="O176" t="s">
        <v>257</v>
      </c>
    </row>
    <row r="177" spans="1:15" x14ac:dyDescent="0.2">
      <c r="A177" t="s">
        <v>74</v>
      </c>
      <c r="B177" s="1">
        <v>1253.9270657350201</v>
      </c>
      <c r="C177" t="s">
        <v>6</v>
      </c>
      <c r="D177" s="1">
        <v>7.8358823497114104E-13</v>
      </c>
      <c r="E177" s="1">
        <v>1.98190206665715E-10</v>
      </c>
      <c r="F177" s="1">
        <v>9.0146942084457908</v>
      </c>
      <c r="G177" t="str">
        <f t="shared" si="2"/>
        <v>+</v>
      </c>
      <c r="I177">
        <v>1.81463272300734E-3</v>
      </c>
      <c r="J177">
        <v>1.2896592577713999</v>
      </c>
      <c r="K177" t="s">
        <v>257</v>
      </c>
      <c r="M177">
        <v>1.95791902157697E-12</v>
      </c>
      <c r="N177">
        <v>-3.5019706478141601</v>
      </c>
      <c r="O177" t="s">
        <v>256</v>
      </c>
    </row>
    <row r="178" spans="1:15" x14ac:dyDescent="0.2">
      <c r="A178" t="s">
        <v>73</v>
      </c>
      <c r="B178" s="1">
        <v>8629.6343597690302</v>
      </c>
      <c r="C178" t="s">
        <v>6</v>
      </c>
      <c r="D178" s="1">
        <v>7.3048503077201604E-13</v>
      </c>
      <c r="E178" s="1">
        <v>1.87516597675342E-10</v>
      </c>
      <c r="F178" s="1">
        <v>4.4861114350715399</v>
      </c>
      <c r="G178" t="str">
        <f t="shared" si="2"/>
        <v>+</v>
      </c>
      <c r="I178">
        <v>1.85734381316119E-2</v>
      </c>
      <c r="J178">
        <v>-1.1426083660028299</v>
      </c>
      <c r="K178" t="s">
        <v>260</v>
      </c>
      <c r="M178">
        <v>0.19783792699806199</v>
      </c>
      <c r="N178">
        <v>1.27611896987528</v>
      </c>
      <c r="O178" t="s">
        <v>260</v>
      </c>
    </row>
    <row r="179" spans="1:15" x14ac:dyDescent="0.2">
      <c r="A179" t="s">
        <v>72</v>
      </c>
      <c r="B179" s="1">
        <v>3722.0510433795498</v>
      </c>
      <c r="C179" t="s">
        <v>6</v>
      </c>
      <c r="D179" s="1">
        <v>6.4583313668247401E-13</v>
      </c>
      <c r="E179" s="1">
        <v>1.70887447966182E-10</v>
      </c>
      <c r="F179" s="1">
        <v>9.4213898471856297</v>
      </c>
      <c r="G179" t="str">
        <f t="shared" si="2"/>
        <v>+</v>
      </c>
      <c r="I179">
        <v>6.8452650005665396E-5</v>
      </c>
      <c r="J179">
        <v>1.4392621582895699</v>
      </c>
      <c r="K179" t="s">
        <v>257</v>
      </c>
      <c r="M179">
        <v>2.0327605470299201E-2</v>
      </c>
      <c r="N179">
        <v>-2.2362701561117002</v>
      </c>
      <c r="O179" t="s">
        <v>260</v>
      </c>
    </row>
    <row r="180" spans="1:15" x14ac:dyDescent="0.2">
      <c r="A180" t="s">
        <v>71</v>
      </c>
      <c r="B180" s="1">
        <v>478.42512923094102</v>
      </c>
      <c r="C180" t="s">
        <v>6</v>
      </c>
      <c r="D180" s="1">
        <v>2.7284446769758002E-13</v>
      </c>
      <c r="E180" s="1">
        <v>7.4486539681439303E-11</v>
      </c>
      <c r="F180" s="1">
        <v>34.664097366213198</v>
      </c>
      <c r="G180" t="str">
        <f t="shared" si="2"/>
        <v>+</v>
      </c>
      <c r="I180">
        <v>8.0434859968042699E-2</v>
      </c>
      <c r="J180">
        <v>1.7193301814284101</v>
      </c>
      <c r="K180" t="s">
        <v>260</v>
      </c>
      <c r="M180">
        <v>1.28285337193018E-3</v>
      </c>
      <c r="N180">
        <v>3.0756163273722201</v>
      </c>
      <c r="O180" t="s">
        <v>257</v>
      </c>
    </row>
    <row r="181" spans="1:15" x14ac:dyDescent="0.2">
      <c r="A181" t="s">
        <v>70</v>
      </c>
      <c r="B181" s="1">
        <v>8947.9598360651908</v>
      </c>
      <c r="C181" t="s">
        <v>6</v>
      </c>
      <c r="D181" s="1">
        <v>4.5862153755922501E-14</v>
      </c>
      <c r="E181" s="1">
        <v>1.31463863741352E-11</v>
      </c>
      <c r="F181" s="1">
        <v>4.5060854103781098</v>
      </c>
      <c r="G181" t="str">
        <f t="shared" si="2"/>
        <v>+</v>
      </c>
      <c r="I181">
        <v>0.30867021223627</v>
      </c>
      <c r="J181">
        <v>1.09575144308464</v>
      </c>
      <c r="K181" t="s">
        <v>260</v>
      </c>
      <c r="M181">
        <v>1.6427267191008599E-28</v>
      </c>
      <c r="N181">
        <v>5.7067044298938603</v>
      </c>
      <c r="O181" t="s">
        <v>257</v>
      </c>
    </row>
    <row r="182" spans="1:15" x14ac:dyDescent="0.2">
      <c r="A182" t="s">
        <v>69</v>
      </c>
      <c r="B182" s="1">
        <v>20451.164148481199</v>
      </c>
      <c r="C182" t="s">
        <v>6</v>
      </c>
      <c r="D182" s="1">
        <v>3.2807488831456099E-14</v>
      </c>
      <c r="E182" s="1">
        <v>9.7285517312450601E-12</v>
      </c>
      <c r="F182" s="1">
        <v>10.7129648537833</v>
      </c>
      <c r="G182" t="str">
        <f t="shared" si="2"/>
        <v>+</v>
      </c>
      <c r="I182">
        <v>6.55964039396572E-22</v>
      </c>
      <c r="J182">
        <v>3.33578574079728</v>
      </c>
      <c r="K182" t="s">
        <v>257</v>
      </c>
      <c r="M182">
        <v>2.83289985978806E-19</v>
      </c>
      <c r="N182">
        <v>7.2099511928909603</v>
      </c>
      <c r="O182" t="s">
        <v>257</v>
      </c>
    </row>
    <row r="183" spans="1:15" x14ac:dyDescent="0.2">
      <c r="A183" t="s">
        <v>68</v>
      </c>
      <c r="B183" s="1">
        <v>1345.51806048413</v>
      </c>
      <c r="C183" t="s">
        <v>6</v>
      </c>
      <c r="D183" s="1">
        <v>2.0232550599843901E-14</v>
      </c>
      <c r="E183" s="1">
        <v>6.1049059257318401E-12</v>
      </c>
      <c r="F183" s="1">
        <v>-13.888719122325901</v>
      </c>
      <c r="G183" t="str">
        <f t="shared" si="2"/>
        <v>-</v>
      </c>
      <c r="I183">
        <v>0.69274780794409896</v>
      </c>
      <c r="J183">
        <v>1.2620721315136401</v>
      </c>
      <c r="K183" t="s">
        <v>260</v>
      </c>
      <c r="M183">
        <v>1.31399468893945E-2</v>
      </c>
      <c r="N183">
        <v>11.957364659484901</v>
      </c>
      <c r="O183" t="s">
        <v>260</v>
      </c>
    </row>
    <row r="184" spans="1:15" x14ac:dyDescent="0.2">
      <c r="A184" t="s">
        <v>67</v>
      </c>
      <c r="B184" s="1">
        <v>3055.7158873049102</v>
      </c>
      <c r="C184" t="s">
        <v>22</v>
      </c>
      <c r="D184" s="1">
        <v>1.6696557649866999E-14</v>
      </c>
      <c r="E184" s="1">
        <v>5.1279302682154098E-12</v>
      </c>
      <c r="F184" s="1">
        <v>4.7811849344054096</v>
      </c>
      <c r="G184" t="str">
        <f t="shared" si="2"/>
        <v>+</v>
      </c>
      <c r="I184">
        <v>6.0627189980861905E-8</v>
      </c>
      <c r="J184">
        <v>2.4602133808417901</v>
      </c>
      <c r="K184" t="s">
        <v>257</v>
      </c>
      <c r="M184">
        <v>6.6591619071226695E-4</v>
      </c>
      <c r="N184">
        <v>2.16947650924517</v>
      </c>
      <c r="O184" t="s">
        <v>257</v>
      </c>
    </row>
    <row r="185" spans="1:15" x14ac:dyDescent="0.2">
      <c r="A185" t="s">
        <v>66</v>
      </c>
      <c r="B185" s="1">
        <v>1704.03300503482</v>
      </c>
      <c r="C185" t="s">
        <v>6</v>
      </c>
      <c r="D185" s="1">
        <v>1.28647415179729E-14</v>
      </c>
      <c r="E185" s="1">
        <v>4.0229216248657497E-12</v>
      </c>
      <c r="F185" s="1">
        <v>22.214998036919901</v>
      </c>
      <c r="G185" t="str">
        <f t="shared" si="2"/>
        <v>+</v>
      </c>
      <c r="I185">
        <v>7.6283945614512897E-34</v>
      </c>
      <c r="J185">
        <v>4.4097023392774304</v>
      </c>
      <c r="K185" t="s">
        <v>257</v>
      </c>
      <c r="M185">
        <v>0.98934843649196602</v>
      </c>
      <c r="N185">
        <v>1.0064831357792201</v>
      </c>
      <c r="O185" t="s">
        <v>260</v>
      </c>
    </row>
    <row r="186" spans="1:15" x14ac:dyDescent="0.2">
      <c r="A186" t="s">
        <v>65</v>
      </c>
      <c r="B186" s="1">
        <v>575.76231779833699</v>
      </c>
      <c r="C186" t="s">
        <v>6</v>
      </c>
      <c r="D186" s="1">
        <v>7.7959878331575801E-15</v>
      </c>
      <c r="E186" s="1">
        <v>2.48302212486069E-12</v>
      </c>
      <c r="F186" s="1">
        <v>199.64455540395301</v>
      </c>
      <c r="G186" t="str">
        <f t="shared" si="2"/>
        <v>+</v>
      </c>
      <c r="I186">
        <v>3.8553370073933502E-4</v>
      </c>
      <c r="J186">
        <v>4.3703713159397104</v>
      </c>
      <c r="K186" t="s">
        <v>257</v>
      </c>
      <c r="M186">
        <v>3.8774330850088801E-25</v>
      </c>
      <c r="N186">
        <v>18.9483753260043</v>
      </c>
      <c r="O186" t="s">
        <v>257</v>
      </c>
    </row>
    <row r="187" spans="1:15" x14ac:dyDescent="0.2">
      <c r="A187" t="s">
        <v>63</v>
      </c>
      <c r="B187" s="1">
        <v>870.37301391707103</v>
      </c>
      <c r="C187" t="s">
        <v>64</v>
      </c>
      <c r="D187" s="1">
        <v>6.6731697051262197E-15</v>
      </c>
      <c r="E187" s="1">
        <v>2.1655065237446401E-12</v>
      </c>
      <c r="F187" s="1">
        <v>9.3458307984079596</v>
      </c>
      <c r="G187" t="str">
        <f t="shared" si="2"/>
        <v>+</v>
      </c>
      <c r="I187">
        <v>7.9909102089081106E-6</v>
      </c>
      <c r="J187">
        <v>3.1479348561530802</v>
      </c>
      <c r="K187" t="s">
        <v>257</v>
      </c>
      <c r="M187">
        <v>1.58255154474247E-2</v>
      </c>
      <c r="N187">
        <v>-1.7518532467924199</v>
      </c>
      <c r="O187" t="s">
        <v>260</v>
      </c>
    </row>
    <row r="188" spans="1:15" x14ac:dyDescent="0.2">
      <c r="A188" t="s">
        <v>62</v>
      </c>
      <c r="B188" s="1">
        <v>1298.8823889101</v>
      </c>
      <c r="C188" t="s">
        <v>6</v>
      </c>
      <c r="D188" s="1">
        <v>4.3910882305398503E-15</v>
      </c>
      <c r="E188" s="1">
        <v>1.4523524322510501E-12</v>
      </c>
      <c r="F188" s="1">
        <v>16.203683399539401</v>
      </c>
      <c r="G188" t="str">
        <f t="shared" si="2"/>
        <v>+</v>
      </c>
      <c r="I188">
        <v>3.7051654813470303E-18</v>
      </c>
      <c r="J188">
        <v>9.1789329189553008</v>
      </c>
      <c r="K188" t="s">
        <v>257</v>
      </c>
      <c r="M188">
        <v>2.3615505071464098E-50</v>
      </c>
      <c r="N188">
        <v>-38.358227385098701</v>
      </c>
      <c r="O188" t="s">
        <v>256</v>
      </c>
    </row>
    <row r="189" spans="1:15" x14ac:dyDescent="0.2">
      <c r="A189" t="s">
        <v>61</v>
      </c>
      <c r="B189" s="1">
        <v>1541.9583083069999</v>
      </c>
      <c r="C189" t="s">
        <v>6</v>
      </c>
      <c r="D189" s="1">
        <v>3.83481187559846E-15</v>
      </c>
      <c r="E189" s="1">
        <v>1.29323391075329E-12</v>
      </c>
      <c r="F189" s="1">
        <v>13.5950555632808</v>
      </c>
      <c r="G189" t="str">
        <f t="shared" si="2"/>
        <v>+</v>
      </c>
      <c r="I189">
        <v>5.0466163077405597E-2</v>
      </c>
      <c r="J189">
        <v>1.25494745761246</v>
      </c>
      <c r="K189" t="s">
        <v>260</v>
      </c>
      <c r="M189">
        <v>0.89441138174812695</v>
      </c>
      <c r="N189">
        <v>-1.0474211241932101</v>
      </c>
      <c r="O189" t="s">
        <v>260</v>
      </c>
    </row>
    <row r="190" spans="1:15" x14ac:dyDescent="0.2">
      <c r="A190" t="s">
        <v>60</v>
      </c>
      <c r="B190" s="1">
        <v>683.96321917460602</v>
      </c>
      <c r="C190" t="s">
        <v>6</v>
      </c>
      <c r="D190" s="1">
        <v>3.66763814560625E-15</v>
      </c>
      <c r="E190" s="1">
        <v>1.26159416932564E-12</v>
      </c>
      <c r="F190" s="1">
        <v>27.5211395688561</v>
      </c>
      <c r="G190" t="str">
        <f t="shared" si="2"/>
        <v>+</v>
      </c>
      <c r="I190">
        <v>1.7901473145369401E-11</v>
      </c>
      <c r="J190">
        <v>3.9742654418796302</v>
      </c>
      <c r="K190" t="s">
        <v>257</v>
      </c>
      <c r="M190">
        <v>3.6042335759741001E-2</v>
      </c>
      <c r="N190">
        <v>1.8389793457627699</v>
      </c>
      <c r="O190" t="s">
        <v>260</v>
      </c>
    </row>
    <row r="191" spans="1:15" x14ac:dyDescent="0.2">
      <c r="A191" t="s">
        <v>59</v>
      </c>
      <c r="B191" s="1">
        <v>4233.4419311087704</v>
      </c>
      <c r="C191" t="s">
        <v>6</v>
      </c>
      <c r="D191" s="1">
        <v>1.3180967107605101E-15</v>
      </c>
      <c r="E191" s="1">
        <v>4.6265194547693801E-13</v>
      </c>
      <c r="F191" s="1">
        <v>10.134692971042</v>
      </c>
      <c r="G191" t="str">
        <f t="shared" si="2"/>
        <v>+</v>
      </c>
      <c r="I191">
        <v>1.2121179824975401E-13</v>
      </c>
      <c r="J191">
        <v>3.9963380201029799</v>
      </c>
      <c r="K191" t="s">
        <v>257</v>
      </c>
      <c r="M191">
        <v>6.3321819710529101E-3</v>
      </c>
      <c r="N191">
        <v>-2.0286801253081399</v>
      </c>
      <c r="O191" t="s">
        <v>256</v>
      </c>
    </row>
    <row r="192" spans="1:15" x14ac:dyDescent="0.2">
      <c r="A192" t="s">
        <v>58</v>
      </c>
      <c r="B192" s="1">
        <v>2971.2159719780998</v>
      </c>
      <c r="C192" t="s">
        <v>6</v>
      </c>
      <c r="D192" s="1">
        <v>1.06121740866513E-15</v>
      </c>
      <c r="E192" s="1">
        <v>3.80247462742324E-13</v>
      </c>
      <c r="F192" s="1">
        <v>11.7893662062917</v>
      </c>
      <c r="G192" t="str">
        <f t="shared" si="2"/>
        <v>+</v>
      </c>
      <c r="I192">
        <v>5.0649776557551096E-15</v>
      </c>
      <c r="J192">
        <v>2.5742236610449698</v>
      </c>
      <c r="K192" t="s">
        <v>257</v>
      </c>
      <c r="M192">
        <v>8.0006026111101006E-12</v>
      </c>
      <c r="N192">
        <v>3.3368905521380001</v>
      </c>
      <c r="O192" t="s">
        <v>257</v>
      </c>
    </row>
    <row r="193" spans="1:15" x14ac:dyDescent="0.2">
      <c r="A193" t="s">
        <v>57</v>
      </c>
      <c r="B193" s="1">
        <v>1377.6170815877399</v>
      </c>
      <c r="C193" t="s">
        <v>6</v>
      </c>
      <c r="D193" s="1">
        <v>1.5757448389624699E-16</v>
      </c>
      <c r="E193" s="1">
        <v>5.76622031602457E-14</v>
      </c>
      <c r="F193" s="1">
        <v>18.107865524664501</v>
      </c>
      <c r="G193" t="str">
        <f t="shared" si="2"/>
        <v>+</v>
      </c>
      <c r="I193">
        <v>1.95616306473658E-44</v>
      </c>
      <c r="J193">
        <v>4.5657998049613502</v>
      </c>
      <c r="K193" t="s">
        <v>257</v>
      </c>
      <c r="M193">
        <v>0.36467915699140202</v>
      </c>
      <c r="N193">
        <v>-1.41331309091079</v>
      </c>
      <c r="O193" t="s">
        <v>260</v>
      </c>
    </row>
    <row r="194" spans="1:15" x14ac:dyDescent="0.2">
      <c r="A194" t="s">
        <v>56</v>
      </c>
      <c r="B194" s="1">
        <v>1278.6235955013599</v>
      </c>
      <c r="C194" t="s">
        <v>6</v>
      </c>
      <c r="D194" s="1">
        <v>1.42831356619879E-16</v>
      </c>
      <c r="E194" s="1">
        <v>5.3403402228376101E-14</v>
      </c>
      <c r="F194" s="1">
        <v>55.362973886551202</v>
      </c>
      <c r="G194" t="str">
        <f t="shared" si="2"/>
        <v>+</v>
      </c>
      <c r="I194">
        <v>7.6840012064294605E-66</v>
      </c>
      <c r="J194">
        <v>4.4553669727042298</v>
      </c>
      <c r="K194" t="s">
        <v>257</v>
      </c>
      <c r="M194">
        <v>4.3116879973856899E-4</v>
      </c>
      <c r="N194">
        <v>-2.2252722896688701</v>
      </c>
      <c r="O194" t="s">
        <v>256</v>
      </c>
    </row>
    <row r="195" spans="1:15" x14ac:dyDescent="0.2">
      <c r="A195" t="s">
        <v>55</v>
      </c>
      <c r="B195" s="1">
        <v>2849.4263667961</v>
      </c>
      <c r="C195" t="s">
        <v>6</v>
      </c>
      <c r="D195" s="1">
        <v>9.7576837713625797E-18</v>
      </c>
      <c r="E195" s="1">
        <v>3.72938673741478E-15</v>
      </c>
      <c r="F195" s="1">
        <v>15.103307571686701</v>
      </c>
      <c r="G195" t="str">
        <f t="shared" ref="G195:G239" si="3">IF(F195&gt;0,"+","-")</f>
        <v>+</v>
      </c>
      <c r="I195">
        <v>6.8494389862658902E-20</v>
      </c>
      <c r="J195">
        <v>7.3521531956311899</v>
      </c>
      <c r="K195" t="s">
        <v>257</v>
      </c>
      <c r="M195">
        <v>5.8171748826603994E-14</v>
      </c>
      <c r="N195">
        <v>-5.0529037959050198</v>
      </c>
      <c r="O195" t="s">
        <v>256</v>
      </c>
    </row>
    <row r="196" spans="1:15" x14ac:dyDescent="0.2">
      <c r="A196" t="s">
        <v>54</v>
      </c>
      <c r="B196" s="1">
        <v>44335.1823117245</v>
      </c>
      <c r="C196" t="s">
        <v>6</v>
      </c>
      <c r="D196" s="1">
        <v>4.5541445551045999E-18</v>
      </c>
      <c r="E196" s="1">
        <v>1.78015300461918E-15</v>
      </c>
      <c r="F196" s="1">
        <v>10.7991994518508</v>
      </c>
      <c r="G196" t="str">
        <f t="shared" si="3"/>
        <v>+</v>
      </c>
      <c r="I196">
        <v>4.1878629069536003E-2</v>
      </c>
      <c r="J196">
        <v>1.2478362044008899</v>
      </c>
      <c r="K196" t="s">
        <v>260</v>
      </c>
      <c r="M196">
        <v>2.3170066178522499E-40</v>
      </c>
      <c r="N196">
        <v>14.6318786750274</v>
      </c>
      <c r="O196" t="s">
        <v>257</v>
      </c>
    </row>
    <row r="197" spans="1:15" x14ac:dyDescent="0.2">
      <c r="A197" t="s">
        <v>53</v>
      </c>
      <c r="B197" s="1">
        <v>1352.0670098010801</v>
      </c>
      <c r="C197" t="s">
        <v>6</v>
      </c>
      <c r="D197" s="1">
        <v>3.5411026156057799E-18</v>
      </c>
      <c r="E197" s="1">
        <v>1.4163586950186899E-15</v>
      </c>
      <c r="F197" s="1">
        <v>24.843144709392799</v>
      </c>
      <c r="G197" t="str">
        <f t="shared" si="3"/>
        <v>+</v>
      </c>
      <c r="I197">
        <v>9.5750341865304508E-81</v>
      </c>
      <c r="J197">
        <v>5.5299900314168804</v>
      </c>
      <c r="K197" t="s">
        <v>257</v>
      </c>
      <c r="M197">
        <v>5.27796033541068E-32</v>
      </c>
      <c r="N197">
        <v>-11.100946463934701</v>
      </c>
      <c r="O197" t="s">
        <v>256</v>
      </c>
    </row>
    <row r="198" spans="1:15" x14ac:dyDescent="0.2">
      <c r="A198" t="s">
        <v>52</v>
      </c>
      <c r="B198" s="1">
        <v>20398.307913347398</v>
      </c>
      <c r="C198" t="s">
        <v>6</v>
      </c>
      <c r="D198" s="1">
        <v>2.7702009761376898E-18</v>
      </c>
      <c r="E198" s="1">
        <v>1.13439729972839E-15</v>
      </c>
      <c r="F198" s="1">
        <v>-6.7309535577131001</v>
      </c>
      <c r="G198" t="str">
        <f t="shared" si="3"/>
        <v>-</v>
      </c>
      <c r="I198">
        <v>2.20194255787006E-2</v>
      </c>
      <c r="J198">
        <v>-2.55496663676157</v>
      </c>
      <c r="K198" t="s">
        <v>260</v>
      </c>
      <c r="M198">
        <v>6.8305285244286703E-43</v>
      </c>
      <c r="N198">
        <v>161.81619694172699</v>
      </c>
      <c r="O198" t="s">
        <v>257</v>
      </c>
    </row>
    <row r="199" spans="1:15" x14ac:dyDescent="0.2">
      <c r="A199" t="s">
        <v>51</v>
      </c>
      <c r="B199" s="1">
        <v>12557.5011390688</v>
      </c>
      <c r="C199" t="s">
        <v>6</v>
      </c>
      <c r="D199" s="1">
        <v>1.0332559840266901E-18</v>
      </c>
      <c r="E199" s="1">
        <v>4.3343828461646402E-16</v>
      </c>
      <c r="F199" s="1">
        <v>5.4141355184387896</v>
      </c>
      <c r="G199" t="str">
        <f t="shared" si="3"/>
        <v>+</v>
      </c>
      <c r="I199">
        <v>8.91136252249336E-41</v>
      </c>
      <c r="J199">
        <v>2.8240885972127399</v>
      </c>
      <c r="K199" t="s">
        <v>257</v>
      </c>
      <c r="M199">
        <v>1.8316812577105599E-13</v>
      </c>
      <c r="N199">
        <v>-2.6636379937960299</v>
      </c>
      <c r="O199" t="s">
        <v>256</v>
      </c>
    </row>
    <row r="200" spans="1:15" x14ac:dyDescent="0.2">
      <c r="A200" t="s">
        <v>50</v>
      </c>
      <c r="B200" s="1">
        <v>96522.091207238598</v>
      </c>
      <c r="C200" t="s">
        <v>6</v>
      </c>
      <c r="D200" s="1">
        <v>9.0910953814042196E-19</v>
      </c>
      <c r="E200" s="1">
        <v>3.90894373661928E-16</v>
      </c>
      <c r="F200" s="1">
        <v>20.197242662140301</v>
      </c>
      <c r="G200" t="str">
        <f t="shared" si="3"/>
        <v>+</v>
      </c>
      <c r="I200">
        <v>4.6532196141896998E-12</v>
      </c>
      <c r="J200">
        <v>4.7888315537856503</v>
      </c>
      <c r="K200" t="s">
        <v>257</v>
      </c>
      <c r="M200">
        <v>0.23438319803336199</v>
      </c>
      <c r="N200">
        <v>1.5185084567764999</v>
      </c>
      <c r="O200" t="s">
        <v>260</v>
      </c>
    </row>
    <row r="201" spans="1:15" x14ac:dyDescent="0.2">
      <c r="A201" t="s">
        <v>47</v>
      </c>
      <c r="B201" s="1">
        <v>687.50787071681896</v>
      </c>
      <c r="C201" t="s">
        <v>6</v>
      </c>
      <c r="D201" s="1">
        <v>5.5391816350135104E-19</v>
      </c>
      <c r="E201" s="1">
        <v>2.45440512000113E-16</v>
      </c>
      <c r="F201" s="1">
        <v>46.518799269007999</v>
      </c>
      <c r="G201" t="str">
        <f t="shared" si="3"/>
        <v>+</v>
      </c>
      <c r="I201">
        <v>1.1569849045501301E-2</v>
      </c>
      <c r="J201">
        <v>2.4114474855515899</v>
      </c>
      <c r="K201" t="s">
        <v>260</v>
      </c>
      <c r="M201">
        <v>6.7867968170178295E-11</v>
      </c>
      <c r="N201">
        <v>6.5224545692429796</v>
      </c>
      <c r="O201" t="s">
        <v>257</v>
      </c>
    </row>
    <row r="202" spans="1:15" x14ac:dyDescent="0.2">
      <c r="A202" t="s">
        <v>48</v>
      </c>
      <c r="B202" s="1">
        <v>2298.9009035536501</v>
      </c>
      <c r="C202" t="s">
        <v>49</v>
      </c>
      <c r="D202" s="1">
        <v>5.5655444897984698E-19</v>
      </c>
      <c r="E202" s="1">
        <v>2.45440512000113E-16</v>
      </c>
      <c r="F202" s="1">
        <v>12.0057893439479</v>
      </c>
      <c r="G202" t="str">
        <f t="shared" si="3"/>
        <v>+</v>
      </c>
      <c r="I202">
        <v>3.6672926890916101E-7</v>
      </c>
      <c r="J202">
        <v>4.91137884546173</v>
      </c>
      <c r="K202" t="s">
        <v>257</v>
      </c>
      <c r="M202">
        <v>0.37449752578615098</v>
      </c>
      <c r="N202">
        <v>-1.2802575787352399</v>
      </c>
      <c r="O202" t="s">
        <v>260</v>
      </c>
    </row>
    <row r="203" spans="1:15" x14ac:dyDescent="0.2">
      <c r="A203" t="s">
        <v>46</v>
      </c>
      <c r="B203" s="1">
        <v>3996.2759961705101</v>
      </c>
      <c r="C203" t="s">
        <v>6</v>
      </c>
      <c r="D203" s="1">
        <v>5.1877664653982596E-19</v>
      </c>
      <c r="E203" s="1">
        <v>2.4114701469833701E-16</v>
      </c>
      <c r="F203" s="1">
        <v>5.4152462772142398</v>
      </c>
      <c r="G203" t="str">
        <f t="shared" si="3"/>
        <v>+</v>
      </c>
      <c r="I203">
        <v>3.2812190940896101E-55</v>
      </c>
      <c r="J203">
        <v>4.0089409143693899</v>
      </c>
      <c r="K203" t="s">
        <v>257</v>
      </c>
      <c r="M203">
        <v>1.43845005681567E-5</v>
      </c>
      <c r="N203">
        <v>1.94993766916593</v>
      </c>
      <c r="O203" t="s">
        <v>257</v>
      </c>
    </row>
    <row r="204" spans="1:15" x14ac:dyDescent="0.2">
      <c r="A204" t="s">
        <v>45</v>
      </c>
      <c r="B204" s="1">
        <v>785.89167884506196</v>
      </c>
      <c r="C204" t="s">
        <v>6</v>
      </c>
      <c r="D204" s="1">
        <v>4.0608318813187E-19</v>
      </c>
      <c r="E204" s="1">
        <v>1.9400624313000099E-16</v>
      </c>
      <c r="F204" s="1">
        <v>25.364564508646101</v>
      </c>
      <c r="G204" t="str">
        <f t="shared" si="3"/>
        <v>+</v>
      </c>
      <c r="I204">
        <v>0.15171331420936501</v>
      </c>
      <c r="J204">
        <v>1.32467449387464</v>
      </c>
      <c r="K204" t="s">
        <v>260</v>
      </c>
      <c r="M204">
        <v>8.6475286271137999E-3</v>
      </c>
      <c r="N204">
        <v>2.1551251634197901</v>
      </c>
      <c r="O204" t="s">
        <v>257</v>
      </c>
    </row>
    <row r="205" spans="1:15" x14ac:dyDescent="0.2">
      <c r="A205" t="s">
        <v>44</v>
      </c>
      <c r="B205" s="1">
        <v>3483.6889084311101</v>
      </c>
      <c r="C205" t="s">
        <v>6</v>
      </c>
      <c r="D205" s="1">
        <v>2.3164262565873798E-19</v>
      </c>
      <c r="E205" s="1">
        <v>1.1382918624870399E-16</v>
      </c>
      <c r="F205" s="1">
        <v>8.0735369835828408</v>
      </c>
      <c r="G205" t="str">
        <f t="shared" si="3"/>
        <v>+</v>
      </c>
      <c r="I205">
        <v>1.7765683449307002E-24</v>
      </c>
      <c r="J205">
        <v>3.59274922491903</v>
      </c>
      <c r="K205" t="s">
        <v>257</v>
      </c>
      <c r="M205">
        <v>3.7630420721474798E-12</v>
      </c>
      <c r="N205">
        <v>3.66742533552637</v>
      </c>
      <c r="O205" t="s">
        <v>257</v>
      </c>
    </row>
    <row r="206" spans="1:15" x14ac:dyDescent="0.2">
      <c r="A206" t="s">
        <v>43</v>
      </c>
      <c r="B206" s="1">
        <v>17653.315020821101</v>
      </c>
      <c r="C206" t="s">
        <v>6</v>
      </c>
      <c r="D206" s="1">
        <v>9.8072900390314599E-20</v>
      </c>
      <c r="E206" s="1">
        <v>4.9610465112147699E-17</v>
      </c>
      <c r="F206" s="1">
        <v>15.889973746040701</v>
      </c>
      <c r="G206" t="str">
        <f t="shared" si="3"/>
        <v>+</v>
      </c>
      <c r="I206">
        <v>3.66949000414315E-156</v>
      </c>
      <c r="J206">
        <v>10.912033566646</v>
      </c>
      <c r="K206" t="s">
        <v>257</v>
      </c>
      <c r="M206">
        <v>0.34615911390161502</v>
      </c>
      <c r="N206">
        <v>1.2813473963419399</v>
      </c>
      <c r="O206" t="s">
        <v>260</v>
      </c>
    </row>
    <row r="207" spans="1:15" x14ac:dyDescent="0.2">
      <c r="A207" t="s">
        <v>42</v>
      </c>
      <c r="B207" s="1">
        <v>1031.2345752648901</v>
      </c>
      <c r="C207" t="s">
        <v>6</v>
      </c>
      <c r="D207" s="1">
        <v>4.4963262353386999E-20</v>
      </c>
      <c r="E207" s="1">
        <v>2.3434034824724299E-17</v>
      </c>
      <c r="F207" s="1">
        <v>267.89391317535302</v>
      </c>
      <c r="G207" t="str">
        <f t="shared" si="3"/>
        <v>+</v>
      </c>
      <c r="I207">
        <v>5.9597701930287803E-10</v>
      </c>
      <c r="J207">
        <v>5.54085641746346</v>
      </c>
      <c r="K207" t="s">
        <v>257</v>
      </c>
      <c r="M207">
        <v>3.9514143317559498E-11</v>
      </c>
      <c r="N207">
        <v>4.5861779525685096</v>
      </c>
      <c r="O207" t="s">
        <v>257</v>
      </c>
    </row>
    <row r="208" spans="1:15" x14ac:dyDescent="0.2">
      <c r="A208" t="s">
        <v>41</v>
      </c>
      <c r="B208" s="1">
        <v>1459.6604258333</v>
      </c>
      <c r="C208" t="s">
        <v>22</v>
      </c>
      <c r="D208" s="1">
        <v>3.7040472152147702E-20</v>
      </c>
      <c r="E208" s="1">
        <v>1.99080962670247E-17</v>
      </c>
      <c r="F208" s="1">
        <v>18.892051988263798</v>
      </c>
      <c r="G208" t="str">
        <f t="shared" si="3"/>
        <v>+</v>
      </c>
      <c r="I208">
        <v>8.5176619464779303E-69</v>
      </c>
      <c r="J208">
        <v>4.0680553316353896</v>
      </c>
      <c r="K208" t="s">
        <v>257</v>
      </c>
      <c r="M208">
        <v>1.64069829544234E-3</v>
      </c>
      <c r="N208">
        <v>-1.8429285431831399</v>
      </c>
      <c r="O208" t="s">
        <v>256</v>
      </c>
    </row>
    <row r="209" spans="1:15" x14ac:dyDescent="0.2">
      <c r="A209" t="s">
        <v>40</v>
      </c>
      <c r="B209" s="1">
        <v>169799.441512474</v>
      </c>
      <c r="C209" t="s">
        <v>6</v>
      </c>
      <c r="D209" s="1">
        <v>2.4058272004775199E-20</v>
      </c>
      <c r="E209" s="1">
        <v>1.33476845229074E-17</v>
      </c>
      <c r="F209" s="1">
        <v>259.16460944200998</v>
      </c>
      <c r="G209" t="str">
        <f t="shared" si="3"/>
        <v>+</v>
      </c>
      <c r="I209">
        <v>5.94220070522279E-13</v>
      </c>
      <c r="J209">
        <v>10.7225289953198</v>
      </c>
      <c r="K209" t="s">
        <v>257</v>
      </c>
      <c r="M209">
        <v>8.3500315675568497E-12</v>
      </c>
      <c r="N209">
        <v>19.955470312897699</v>
      </c>
      <c r="O209" t="s">
        <v>257</v>
      </c>
    </row>
    <row r="210" spans="1:15" x14ac:dyDescent="0.2">
      <c r="A210" t="s">
        <v>39</v>
      </c>
      <c r="B210" s="1">
        <v>17408.276566380198</v>
      </c>
      <c r="C210" t="s">
        <v>6</v>
      </c>
      <c r="D210" s="1">
        <v>2.0506314707272099E-20</v>
      </c>
      <c r="E210" s="1">
        <v>1.1756270221679101E-17</v>
      </c>
      <c r="F210" s="1">
        <v>14.151199390567699</v>
      </c>
      <c r="G210" t="str">
        <f t="shared" si="3"/>
        <v>+</v>
      </c>
      <c r="I210">
        <v>1.5113154522233199E-123</v>
      </c>
      <c r="J210">
        <v>3.4705768614139698</v>
      </c>
      <c r="K210" t="s">
        <v>257</v>
      </c>
      <c r="M210">
        <v>4.04205040815296E-4</v>
      </c>
      <c r="N210">
        <v>2.23755801380796</v>
      </c>
      <c r="O210" t="s">
        <v>257</v>
      </c>
    </row>
    <row r="211" spans="1:15" x14ac:dyDescent="0.2">
      <c r="A211" t="s">
        <v>38</v>
      </c>
      <c r="B211" s="1">
        <v>2574.7830535780499</v>
      </c>
      <c r="C211" t="s">
        <v>6</v>
      </c>
      <c r="D211" s="1">
        <v>1.7591892370944201E-20</v>
      </c>
      <c r="E211" s="1">
        <v>1.04332054099265E-17</v>
      </c>
      <c r="F211" s="1">
        <v>-21.560129988244</v>
      </c>
      <c r="G211" t="str">
        <f t="shared" si="3"/>
        <v>-</v>
      </c>
      <c r="I211">
        <v>0.15381999142533301</v>
      </c>
      <c r="J211">
        <v>-2.0332953125259898</v>
      </c>
      <c r="K211" t="s">
        <v>260</v>
      </c>
      <c r="M211">
        <v>2.4552326427038699E-2</v>
      </c>
      <c r="N211">
        <v>8.0003515346503793</v>
      </c>
      <c r="O211" t="s">
        <v>260</v>
      </c>
    </row>
    <row r="212" spans="1:15" x14ac:dyDescent="0.2">
      <c r="A212" t="s">
        <v>37</v>
      </c>
      <c r="B212" s="1">
        <v>14093.511414890399</v>
      </c>
      <c r="C212" t="s">
        <v>6</v>
      </c>
      <c r="D212" s="1">
        <v>6.2719306055294902E-21</v>
      </c>
      <c r="E212" s="1">
        <v>3.8525333744464898E-18</v>
      </c>
      <c r="F212" s="1">
        <v>42.069885672230797</v>
      </c>
      <c r="G212" t="str">
        <f t="shared" si="3"/>
        <v>+</v>
      </c>
      <c r="I212">
        <v>2.4390599092916499E-280</v>
      </c>
      <c r="J212">
        <v>7.1224722285421302</v>
      </c>
      <c r="K212" t="s">
        <v>257</v>
      </c>
      <c r="M212">
        <v>9.4949935573898393E-3</v>
      </c>
      <c r="N212">
        <v>-1.8221989009033199</v>
      </c>
      <c r="O212" t="s">
        <v>256</v>
      </c>
    </row>
    <row r="213" spans="1:15" x14ac:dyDescent="0.2">
      <c r="A213" t="s">
        <v>36</v>
      </c>
      <c r="B213" s="1">
        <v>4042.6894498607699</v>
      </c>
      <c r="C213" t="s">
        <v>6</v>
      </c>
      <c r="D213" s="1">
        <v>2.27091294330081E-21</v>
      </c>
      <c r="E213" s="1">
        <v>1.44657154488262E-18</v>
      </c>
      <c r="F213" s="1">
        <v>22.9280068993057</v>
      </c>
      <c r="G213" t="str">
        <f t="shared" si="3"/>
        <v>+</v>
      </c>
      <c r="I213">
        <v>6.6504841674440397E-18</v>
      </c>
      <c r="J213">
        <v>5.3236154566881098</v>
      </c>
      <c r="K213" t="s">
        <v>257</v>
      </c>
      <c r="M213">
        <v>3.8474696511156801E-7</v>
      </c>
      <c r="N213">
        <v>4.0855813818316404</v>
      </c>
      <c r="O213" t="s">
        <v>257</v>
      </c>
    </row>
    <row r="214" spans="1:15" x14ac:dyDescent="0.2">
      <c r="A214" t="s">
        <v>35</v>
      </c>
      <c r="B214" s="1">
        <v>1793.37424587492</v>
      </c>
      <c r="C214" t="s">
        <v>6</v>
      </c>
      <c r="D214" s="1">
        <v>2.09009857411738E-21</v>
      </c>
      <c r="E214" s="1">
        <v>1.3826002067786499E-18</v>
      </c>
      <c r="F214" s="1">
        <v>18.6655723615713</v>
      </c>
      <c r="G214" t="str">
        <f t="shared" si="3"/>
        <v>+</v>
      </c>
      <c r="I214">
        <v>7.0473173824206402E-15</v>
      </c>
      <c r="J214">
        <v>4.34133860782919</v>
      </c>
      <c r="K214" t="s">
        <v>257</v>
      </c>
      <c r="M214">
        <v>1.02142096851859E-7</v>
      </c>
      <c r="N214">
        <v>4.0092146573932501</v>
      </c>
      <c r="O214" t="s">
        <v>257</v>
      </c>
    </row>
    <row r="215" spans="1:15" x14ac:dyDescent="0.2">
      <c r="A215" t="s">
        <v>34</v>
      </c>
      <c r="B215" s="1">
        <v>2185.82799308003</v>
      </c>
      <c r="C215" t="s">
        <v>6</v>
      </c>
      <c r="D215" s="1">
        <v>2.3724214255806399E-22</v>
      </c>
      <c r="E215" s="1">
        <v>1.63213104394246E-19</v>
      </c>
      <c r="F215" s="1">
        <v>-8.5380467414508505</v>
      </c>
      <c r="G215" t="str">
        <f t="shared" si="3"/>
        <v>-</v>
      </c>
      <c r="I215">
        <v>1.15006498771118E-135</v>
      </c>
      <c r="J215">
        <v>3.2003532327214499</v>
      </c>
      <c r="K215" t="s">
        <v>257</v>
      </c>
      <c r="M215">
        <v>0</v>
      </c>
      <c r="N215">
        <v>-172.53006082003</v>
      </c>
      <c r="O215" t="s">
        <v>256</v>
      </c>
    </row>
    <row r="216" spans="1:15" x14ac:dyDescent="0.2">
      <c r="A216" t="s">
        <v>31</v>
      </c>
      <c r="B216" s="1">
        <v>1077.73176999829</v>
      </c>
      <c r="C216" t="s">
        <v>32</v>
      </c>
      <c r="D216" s="1">
        <v>2.06900035262535E-22</v>
      </c>
      <c r="E216" s="1">
        <v>1.5469923534519999E-19</v>
      </c>
      <c r="F216" s="1">
        <v>50.041384965579198</v>
      </c>
      <c r="G216" t="str">
        <f t="shared" si="3"/>
        <v>+</v>
      </c>
      <c r="I216">
        <v>1.40142535187669E-22</v>
      </c>
      <c r="J216">
        <v>7.3674539841596998</v>
      </c>
      <c r="K216" t="s">
        <v>257</v>
      </c>
      <c r="M216">
        <v>0.90154695194953605</v>
      </c>
      <c r="N216">
        <v>1.0620352016318999</v>
      </c>
      <c r="O216" t="s">
        <v>260</v>
      </c>
    </row>
    <row r="217" spans="1:15" x14ac:dyDescent="0.2">
      <c r="A217" t="s">
        <v>33</v>
      </c>
      <c r="B217" s="1">
        <v>1814.0225952130399</v>
      </c>
      <c r="C217" t="s">
        <v>6</v>
      </c>
      <c r="D217" s="1">
        <v>2.1587194885079402E-22</v>
      </c>
      <c r="E217" s="1">
        <v>1.5469923534519999E-19</v>
      </c>
      <c r="F217" s="1">
        <v>123.779301222839</v>
      </c>
      <c r="G217" t="str">
        <f t="shared" si="3"/>
        <v>+</v>
      </c>
      <c r="I217">
        <v>3.15082653248127E-7</v>
      </c>
      <c r="J217">
        <v>5.9687733116107902</v>
      </c>
      <c r="K217" t="s">
        <v>257</v>
      </c>
      <c r="M217">
        <v>2.8231524215789199E-12</v>
      </c>
      <c r="N217">
        <v>11.8371581488163</v>
      </c>
      <c r="O217" t="s">
        <v>257</v>
      </c>
    </row>
    <row r="218" spans="1:15" x14ac:dyDescent="0.2">
      <c r="A218" t="s">
        <v>29</v>
      </c>
      <c r="B218" s="1">
        <v>2767.0401327965801</v>
      </c>
      <c r="C218" t="s">
        <v>30</v>
      </c>
      <c r="D218" s="1">
        <v>1.2478233590749801E-22</v>
      </c>
      <c r="E218" s="1">
        <v>9.7551427057866394E-20</v>
      </c>
      <c r="F218" s="1">
        <v>129.93541042406201</v>
      </c>
      <c r="G218" t="str">
        <f t="shared" si="3"/>
        <v>+</v>
      </c>
      <c r="I218" t="e">
        <v>#N/A</v>
      </c>
      <c r="J218" t="e">
        <v>#N/A</v>
      </c>
      <c r="K218" t="e">
        <v>#N/A</v>
      </c>
      <c r="M218">
        <v>2.3077022557811799E-9</v>
      </c>
      <c r="N218">
        <v>247.10496571022401</v>
      </c>
      <c r="O218" t="s">
        <v>257</v>
      </c>
    </row>
    <row r="219" spans="1:15" x14ac:dyDescent="0.2">
      <c r="A219" t="s">
        <v>28</v>
      </c>
      <c r="B219" s="1">
        <v>80662.390334371798</v>
      </c>
      <c r="C219" t="s">
        <v>6</v>
      </c>
      <c r="D219" s="1">
        <v>7.1522097483594896E-23</v>
      </c>
      <c r="E219" s="1">
        <v>5.8576597839064196E-20</v>
      </c>
      <c r="F219" s="1">
        <v>9.38022464548839</v>
      </c>
      <c r="G219" t="str">
        <f t="shared" si="3"/>
        <v>+</v>
      </c>
      <c r="I219">
        <v>1.8681550967517399E-118</v>
      </c>
      <c r="J219">
        <v>7.0050190320672296</v>
      </c>
      <c r="K219" t="s">
        <v>257</v>
      </c>
      <c r="M219">
        <v>6.4495680655806201E-2</v>
      </c>
      <c r="N219">
        <v>1.53479241117724</v>
      </c>
      <c r="O219" t="s">
        <v>260</v>
      </c>
    </row>
    <row r="220" spans="1:15" x14ac:dyDescent="0.2">
      <c r="A220" t="s">
        <v>27</v>
      </c>
      <c r="B220" s="1">
        <v>10053.211549141901</v>
      </c>
      <c r="C220" t="s">
        <v>6</v>
      </c>
      <c r="D220" s="1">
        <v>4.5861329213455598E-23</v>
      </c>
      <c r="E220" s="1">
        <v>3.9438450057111202E-20</v>
      </c>
      <c r="F220" s="1">
        <v>19.214434660718901</v>
      </c>
      <c r="G220" t="str">
        <f t="shared" si="3"/>
        <v>+</v>
      </c>
      <c r="I220">
        <v>8.4783969829802806E-34</v>
      </c>
      <c r="J220">
        <v>4.9928192294341098</v>
      </c>
      <c r="K220" t="s">
        <v>257</v>
      </c>
      <c r="M220">
        <v>4.9871049642695999E-9</v>
      </c>
      <c r="N220">
        <v>3.2620066789379298</v>
      </c>
      <c r="O220" t="s">
        <v>257</v>
      </c>
    </row>
    <row r="221" spans="1:15" x14ac:dyDescent="0.2">
      <c r="A221" t="s">
        <v>26</v>
      </c>
      <c r="B221" s="1">
        <v>8748.7819269630108</v>
      </c>
      <c r="C221" t="s">
        <v>6</v>
      </c>
      <c r="D221" s="1">
        <v>2.7618830389214799E-23</v>
      </c>
      <c r="E221" s="1">
        <v>2.5000855992847601E-20</v>
      </c>
      <c r="F221" s="1">
        <v>27.302210766518499</v>
      </c>
      <c r="G221" t="str">
        <f t="shared" si="3"/>
        <v>+</v>
      </c>
      <c r="I221">
        <v>6.4408278916869602E-8</v>
      </c>
      <c r="J221">
        <v>3.4481241431785201</v>
      </c>
      <c r="K221" t="s">
        <v>257</v>
      </c>
      <c r="M221">
        <v>0.22890680880764799</v>
      </c>
      <c r="N221">
        <v>-1.51107413620947</v>
      </c>
      <c r="O221" t="s">
        <v>260</v>
      </c>
    </row>
    <row r="222" spans="1:15" x14ac:dyDescent="0.2">
      <c r="A222" t="s">
        <v>25</v>
      </c>
      <c r="B222" s="1">
        <v>4488.7712994302801</v>
      </c>
      <c r="C222" t="s">
        <v>6</v>
      </c>
      <c r="D222" s="1">
        <v>1.3492394805480301E-23</v>
      </c>
      <c r="E222" s="1">
        <v>1.2891983236636399E-20</v>
      </c>
      <c r="F222" s="1">
        <v>19.293950740797001</v>
      </c>
      <c r="G222" t="str">
        <f t="shared" si="3"/>
        <v>+</v>
      </c>
      <c r="I222">
        <v>9.8769595833652207E-30</v>
      </c>
      <c r="J222">
        <v>3.6438318765186399</v>
      </c>
      <c r="K222" t="s">
        <v>257</v>
      </c>
      <c r="M222">
        <v>1.3150752340496601E-13</v>
      </c>
      <c r="N222">
        <v>3.5866656838201498</v>
      </c>
      <c r="O222" t="s">
        <v>257</v>
      </c>
    </row>
    <row r="223" spans="1:15" x14ac:dyDescent="0.2">
      <c r="A223" t="s">
        <v>24</v>
      </c>
      <c r="B223" s="1">
        <v>1019.53262935469</v>
      </c>
      <c r="C223" t="s">
        <v>6</v>
      </c>
      <c r="D223" s="1">
        <v>4.1711142017968498E-24</v>
      </c>
      <c r="E223" s="1">
        <v>4.2199407739237703E-21</v>
      </c>
      <c r="F223" s="1">
        <v>70.432997577564606</v>
      </c>
      <c r="G223" t="str">
        <f t="shared" si="3"/>
        <v>+</v>
      </c>
      <c r="I223">
        <v>6.6115046563786799E-17</v>
      </c>
      <c r="J223">
        <v>8.9853142782638997</v>
      </c>
      <c r="K223" t="s">
        <v>257</v>
      </c>
      <c r="M223">
        <v>2.02864780393053E-3</v>
      </c>
      <c r="N223">
        <v>-2.4547818940930499</v>
      </c>
      <c r="O223" t="s">
        <v>256</v>
      </c>
    </row>
    <row r="224" spans="1:15" x14ac:dyDescent="0.2">
      <c r="A224" t="s">
        <v>23</v>
      </c>
      <c r="B224" s="1">
        <v>1800.2541686897</v>
      </c>
      <c r="C224" t="s">
        <v>6</v>
      </c>
      <c r="D224" s="1">
        <v>2.9174714298193701E-24</v>
      </c>
      <c r="E224" s="1">
        <v>3.1360994450914598E-21</v>
      </c>
      <c r="F224" s="1">
        <v>8.0659248053280308</v>
      </c>
      <c r="G224" t="str">
        <f t="shared" si="3"/>
        <v>+</v>
      </c>
      <c r="I224">
        <v>8.0240539461374494E-2</v>
      </c>
      <c r="J224">
        <v>2.0894932646114999</v>
      </c>
      <c r="K224" t="s">
        <v>260</v>
      </c>
      <c r="M224">
        <v>2.2500114481307801E-23</v>
      </c>
      <c r="N224">
        <v>29.306206664726801</v>
      </c>
      <c r="O224" t="s">
        <v>257</v>
      </c>
    </row>
    <row r="225" spans="1:15" x14ac:dyDescent="0.2">
      <c r="A225" t="s">
        <v>21</v>
      </c>
      <c r="B225" s="1">
        <v>2280.5188684311001</v>
      </c>
      <c r="C225" t="s">
        <v>22</v>
      </c>
      <c r="D225" s="1">
        <v>7.2529809667834899E-25</v>
      </c>
      <c r="E225" s="1">
        <v>8.3162679765139402E-22</v>
      </c>
      <c r="F225" s="1">
        <v>14.4341500492291</v>
      </c>
      <c r="G225" t="str">
        <f t="shared" si="3"/>
        <v>+</v>
      </c>
      <c r="I225">
        <v>1.9248701371348298E-37</v>
      </c>
      <c r="J225">
        <v>3.0380947870995301</v>
      </c>
      <c r="K225" t="s">
        <v>257</v>
      </c>
      <c r="M225">
        <v>0.60153494330271895</v>
      </c>
      <c r="N225">
        <v>-1.1620667702352301</v>
      </c>
      <c r="O225" t="s">
        <v>260</v>
      </c>
    </row>
    <row r="226" spans="1:15" x14ac:dyDescent="0.2">
      <c r="A226" t="s">
        <v>20</v>
      </c>
      <c r="B226" s="1">
        <v>18967.4172852466</v>
      </c>
      <c r="C226" t="s">
        <v>6</v>
      </c>
      <c r="D226" s="1">
        <v>1.080251750019E-25</v>
      </c>
      <c r="E226" s="1">
        <v>1.3270892748983401E-22</v>
      </c>
      <c r="F226" s="1">
        <v>43.1444040332509</v>
      </c>
      <c r="G226" t="str">
        <f t="shared" si="3"/>
        <v>+</v>
      </c>
      <c r="I226">
        <v>1.3291897317091201E-25</v>
      </c>
      <c r="J226">
        <v>10.2404059536494</v>
      </c>
      <c r="K226" t="s">
        <v>257</v>
      </c>
      <c r="M226">
        <v>6.3539928829873897E-5</v>
      </c>
      <c r="N226">
        <v>3.1610422381064698</v>
      </c>
      <c r="O226" t="s">
        <v>257</v>
      </c>
    </row>
    <row r="227" spans="1:15" x14ac:dyDescent="0.2">
      <c r="A227" t="s">
        <v>19</v>
      </c>
      <c r="B227" s="1">
        <v>11725.0954171634</v>
      </c>
      <c r="C227" t="s">
        <v>6</v>
      </c>
      <c r="D227" s="1">
        <v>1.54649460922868E-26</v>
      </c>
      <c r="E227" s="1">
        <v>2.0460123680095401E-23</v>
      </c>
      <c r="F227" s="1">
        <v>37.854481457217702</v>
      </c>
      <c r="G227" t="str">
        <f t="shared" si="3"/>
        <v>+</v>
      </c>
      <c r="I227">
        <v>6.8250288220307098E-23</v>
      </c>
      <c r="J227">
        <v>9.8676231546621196</v>
      </c>
      <c r="K227" t="s">
        <v>257</v>
      </c>
      <c r="M227">
        <v>7.3299412384984899E-2</v>
      </c>
      <c r="N227">
        <v>1.7976543616638201</v>
      </c>
      <c r="O227" t="s">
        <v>260</v>
      </c>
    </row>
    <row r="228" spans="1:15" x14ac:dyDescent="0.2">
      <c r="A228" t="s">
        <v>18</v>
      </c>
      <c r="B228" s="1">
        <v>2482.1436809694901</v>
      </c>
      <c r="C228" t="s">
        <v>6</v>
      </c>
      <c r="D228" s="1">
        <v>5.5366438472035903E-27</v>
      </c>
      <c r="E228" s="1">
        <v>7.9353947940045495E-24</v>
      </c>
      <c r="F228" s="1">
        <v>102.96656995892</v>
      </c>
      <c r="G228" t="str">
        <f t="shared" si="3"/>
        <v>+</v>
      </c>
      <c r="I228">
        <v>0.79452817182604696</v>
      </c>
      <c r="J228">
        <v>1.15009691612793</v>
      </c>
      <c r="K228" t="s">
        <v>260</v>
      </c>
      <c r="M228">
        <v>7.24609945383562E-11</v>
      </c>
      <c r="N228">
        <v>13.2853925501862</v>
      </c>
      <c r="O228" t="s">
        <v>257</v>
      </c>
    </row>
    <row r="229" spans="1:15" x14ac:dyDescent="0.2">
      <c r="A229" t="s">
        <v>17</v>
      </c>
      <c r="B229" s="1">
        <v>10130.487021155301</v>
      </c>
      <c r="C229" t="s">
        <v>6</v>
      </c>
      <c r="D229" s="1">
        <v>1.14919192717443E-27</v>
      </c>
      <c r="E229" s="1">
        <v>1.7968138141339101E-24</v>
      </c>
      <c r="F229" s="1">
        <v>6.5205649132594097</v>
      </c>
      <c r="G229" t="str">
        <f t="shared" si="3"/>
        <v>+</v>
      </c>
      <c r="I229">
        <v>2.9402560340971999E-128</v>
      </c>
      <c r="J229">
        <v>3.3532696503879702</v>
      </c>
      <c r="K229" t="s">
        <v>257</v>
      </c>
      <c r="M229">
        <v>6.8506318856024495E-7</v>
      </c>
      <c r="N229">
        <v>-2.0873128820729998</v>
      </c>
      <c r="O229" t="s">
        <v>256</v>
      </c>
    </row>
    <row r="230" spans="1:15" x14ac:dyDescent="0.2">
      <c r="A230" t="s">
        <v>16</v>
      </c>
      <c r="B230" s="1">
        <v>36593.940295786699</v>
      </c>
      <c r="C230" t="s">
        <v>6</v>
      </c>
      <c r="D230" s="1">
        <v>1.61552217658543E-32</v>
      </c>
      <c r="E230" s="1">
        <v>2.7785365915092898E-29</v>
      </c>
      <c r="F230" s="1">
        <v>12.8293439548974</v>
      </c>
      <c r="G230" t="str">
        <f t="shared" si="3"/>
        <v>+</v>
      </c>
      <c r="I230">
        <v>5.1892763563878098E-38</v>
      </c>
      <c r="J230">
        <v>3.1498641824715401</v>
      </c>
      <c r="K230" t="s">
        <v>257</v>
      </c>
      <c r="M230">
        <v>2.3498004115371802E-9</v>
      </c>
      <c r="N230">
        <v>3.29771838108294</v>
      </c>
      <c r="O230" t="s">
        <v>257</v>
      </c>
    </row>
    <row r="231" spans="1:15" x14ac:dyDescent="0.2">
      <c r="A231" t="s">
        <v>14</v>
      </c>
      <c r="B231" s="1">
        <v>1961.9744377239199</v>
      </c>
      <c r="C231" t="s">
        <v>15</v>
      </c>
      <c r="D231" s="1">
        <v>1.41412391206154E-34</v>
      </c>
      <c r="E231" s="1">
        <v>2.7023907959495902E-31</v>
      </c>
      <c r="F231" s="1">
        <v>206.685011212006</v>
      </c>
      <c r="G231" t="str">
        <f t="shared" si="3"/>
        <v>+</v>
      </c>
      <c r="I231" t="s">
        <v>265</v>
      </c>
      <c r="J231">
        <v>-1.15108762596341</v>
      </c>
      <c r="K231" t="s">
        <v>260</v>
      </c>
      <c r="M231">
        <v>1.311932329606E-27</v>
      </c>
      <c r="N231">
        <v>4204.0118124699602</v>
      </c>
      <c r="O231" t="s">
        <v>257</v>
      </c>
    </row>
    <row r="232" spans="1:15" x14ac:dyDescent="0.2">
      <c r="A232" t="s">
        <v>13</v>
      </c>
      <c r="B232" s="1">
        <v>34112.630827569999</v>
      </c>
      <c r="C232" t="s">
        <v>6</v>
      </c>
      <c r="D232" s="1">
        <v>1.15530762680647E-34</v>
      </c>
      <c r="E232" s="1">
        <v>2.4837669841805699E-31</v>
      </c>
      <c r="F232" s="1">
        <v>13.286765441679799</v>
      </c>
      <c r="G232" t="str">
        <f t="shared" si="3"/>
        <v>+</v>
      </c>
      <c r="I232">
        <v>0.112671442775427</v>
      </c>
      <c r="J232">
        <v>1.2073960084569</v>
      </c>
      <c r="K232" t="s">
        <v>260</v>
      </c>
      <c r="M232">
        <v>7.1129343364697802E-4</v>
      </c>
      <c r="N232">
        <v>-1.7644627849501699</v>
      </c>
      <c r="O232" t="s">
        <v>256</v>
      </c>
    </row>
    <row r="233" spans="1:15" x14ac:dyDescent="0.2">
      <c r="A233" t="s">
        <v>12</v>
      </c>
      <c r="B233" s="1">
        <v>3057.3057179016801</v>
      </c>
      <c r="C233" t="s">
        <v>6</v>
      </c>
      <c r="D233" s="1">
        <v>1.04856742495374E-35</v>
      </c>
      <c r="E233" s="1">
        <v>2.5763301631113299E-32</v>
      </c>
      <c r="F233" s="1">
        <v>32.369519239777702</v>
      </c>
      <c r="G233" t="str">
        <f t="shared" si="3"/>
        <v>+</v>
      </c>
      <c r="I233">
        <v>3.294752601936E-28</v>
      </c>
      <c r="J233">
        <v>3.8521166115618701</v>
      </c>
      <c r="K233" t="s">
        <v>257</v>
      </c>
      <c r="M233">
        <v>6.2109806985917802E-9</v>
      </c>
      <c r="N233">
        <v>2.8843420717432502</v>
      </c>
      <c r="O233" t="s">
        <v>257</v>
      </c>
    </row>
    <row r="234" spans="1:15" x14ac:dyDescent="0.2">
      <c r="A234" t="s">
        <v>11</v>
      </c>
      <c r="B234" s="1">
        <v>23137.696028980699</v>
      </c>
      <c r="C234" t="s">
        <v>6</v>
      </c>
      <c r="D234" s="1">
        <v>9.7197897870604194E-37</v>
      </c>
      <c r="E234" s="1">
        <v>2.7861777424608702E-33</v>
      </c>
      <c r="F234" s="1">
        <v>17.008663782994699</v>
      </c>
      <c r="G234" t="str">
        <f t="shared" si="3"/>
        <v>+</v>
      </c>
      <c r="I234">
        <v>4.2289217910958901E-33</v>
      </c>
      <c r="J234">
        <v>2.92951279937901</v>
      </c>
      <c r="K234" t="s">
        <v>257</v>
      </c>
      <c r="M234">
        <v>2.6549837689460901E-2</v>
      </c>
      <c r="N234">
        <v>1.6342428543348599</v>
      </c>
      <c r="O234" t="s">
        <v>260</v>
      </c>
    </row>
    <row r="235" spans="1:15" x14ac:dyDescent="0.2">
      <c r="A235" t="s">
        <v>10</v>
      </c>
      <c r="B235" s="1">
        <v>1773.45847204348</v>
      </c>
      <c r="C235" t="s">
        <v>6</v>
      </c>
      <c r="D235" s="1">
        <v>2.80824038962262E-39</v>
      </c>
      <c r="E235" s="1">
        <v>9.6597852922238698E-36</v>
      </c>
      <c r="F235" s="1">
        <v>57.869423092561902</v>
      </c>
      <c r="G235" t="str">
        <f t="shared" si="3"/>
        <v>+</v>
      </c>
      <c r="I235">
        <v>2.9632588705067798E-3</v>
      </c>
      <c r="J235">
        <v>2.0055860533550001</v>
      </c>
      <c r="K235" t="s">
        <v>257</v>
      </c>
      <c r="M235">
        <v>4.9516405160885401E-10</v>
      </c>
      <c r="N235">
        <v>4.2871844282915301</v>
      </c>
      <c r="O235" t="s">
        <v>257</v>
      </c>
    </row>
    <row r="236" spans="1:15" x14ac:dyDescent="0.2">
      <c r="A236" t="s">
        <v>9</v>
      </c>
      <c r="B236" s="1">
        <v>4724.1584428877104</v>
      </c>
      <c r="C236" t="s">
        <v>6</v>
      </c>
      <c r="D236" s="1">
        <v>7.2886610737351304E-46</v>
      </c>
      <c r="E236" s="1">
        <v>3.1339420451792599E-42</v>
      </c>
      <c r="F236" s="1">
        <v>59.227505100894497</v>
      </c>
      <c r="G236" t="str">
        <f t="shared" si="3"/>
        <v>+</v>
      </c>
      <c r="I236">
        <v>5.0450034934672602E-11</v>
      </c>
      <c r="J236">
        <v>3.79381415722569</v>
      </c>
      <c r="K236" t="s">
        <v>257</v>
      </c>
      <c r="M236">
        <v>4.8884345668427799E-45</v>
      </c>
      <c r="N236">
        <v>25.020315555785</v>
      </c>
      <c r="O236" t="s">
        <v>257</v>
      </c>
    </row>
    <row r="237" spans="1:15" x14ac:dyDescent="0.2">
      <c r="A237" t="s">
        <v>8</v>
      </c>
      <c r="B237" s="1">
        <v>23833.204223064498</v>
      </c>
      <c r="C237" t="s">
        <v>6</v>
      </c>
      <c r="D237" s="1">
        <v>4.2171036903137399E-48</v>
      </c>
      <c r="E237" s="1">
        <v>2.41766554565686E-44</v>
      </c>
      <c r="F237" s="1">
        <v>316.55938309875103</v>
      </c>
      <c r="G237" t="str">
        <f t="shared" si="3"/>
        <v>+</v>
      </c>
      <c r="I237">
        <v>3.8592277766881299E-16</v>
      </c>
      <c r="J237">
        <v>10.640639428870999</v>
      </c>
      <c r="K237" t="s">
        <v>257</v>
      </c>
      <c r="M237">
        <v>4.9516335925281499E-2</v>
      </c>
      <c r="N237">
        <v>-1.9743461275331999</v>
      </c>
      <c r="O237" t="s">
        <v>260</v>
      </c>
    </row>
    <row r="238" spans="1:15" x14ac:dyDescent="0.2">
      <c r="A238" t="s">
        <v>7</v>
      </c>
      <c r="B238" s="1">
        <v>47195.216475303801</v>
      </c>
      <c r="C238" t="s">
        <v>6</v>
      </c>
      <c r="D238" s="1">
        <v>3.0532759719070899E-51</v>
      </c>
      <c r="E238" s="1">
        <v>2.6256646720415002E-47</v>
      </c>
      <c r="F238" s="1">
        <v>24.358892678985001</v>
      </c>
      <c r="G238" t="str">
        <f t="shared" si="3"/>
        <v>+</v>
      </c>
      <c r="I238">
        <v>5.94566757618389E-175</v>
      </c>
      <c r="J238">
        <v>4.5027517980852698</v>
      </c>
      <c r="K238" t="s">
        <v>257</v>
      </c>
      <c r="M238">
        <v>6.0959088312787504E-3</v>
      </c>
      <c r="N238">
        <v>-1.4406015056645001</v>
      </c>
      <c r="O238" t="s">
        <v>256</v>
      </c>
    </row>
    <row r="239" spans="1:15" x14ac:dyDescent="0.2">
      <c r="A239" t="s">
        <v>5</v>
      </c>
      <c r="B239" s="1">
        <v>95811.759369962994</v>
      </c>
      <c r="C239" t="s">
        <v>6</v>
      </c>
      <c r="D239" s="1">
        <v>4.0072135702206299E-62</v>
      </c>
      <c r="E239" s="1">
        <v>6.8920066194224607E-58</v>
      </c>
      <c r="F239" s="1">
        <v>135.75515131652699</v>
      </c>
      <c r="G239" t="str">
        <f t="shared" si="3"/>
        <v>+</v>
      </c>
      <c r="I239">
        <v>2.2446307034003699E-13</v>
      </c>
      <c r="J239">
        <v>8.3261885897492292</v>
      </c>
      <c r="K239" t="s">
        <v>257</v>
      </c>
      <c r="M239">
        <v>1.22932625581846E-2</v>
      </c>
      <c r="N239">
        <v>3.0467623722604298</v>
      </c>
      <c r="O239" t="s">
        <v>260</v>
      </c>
    </row>
  </sheetData>
  <sortState xmlns:xlrd2="http://schemas.microsoft.com/office/spreadsheetml/2017/richdata2" ref="A2:G239">
    <sortCondition descending="1" ref="E2:E2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Table</vt:lpstr>
      <vt:lpstr>Raw calc.</vt:lpstr>
      <vt:lpstr>'Raw calc.'!gene_list.t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PATRICIA SOLE SANCHEZ</cp:lastModifiedBy>
  <dcterms:created xsi:type="dcterms:W3CDTF">2018-11-28T12:43:51Z</dcterms:created>
  <dcterms:modified xsi:type="dcterms:W3CDTF">2019-05-27T12:41:37Z</dcterms:modified>
</cp:coreProperties>
</file>